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eauniversity-my.sharepoint.com/personal/pase0028_ad_umu_se/Documents/PCBP1 Project-2/Results/chip/raw data-chip/"/>
    </mc:Choice>
  </mc:AlternateContent>
  <xr:revisionPtr revIDLastSave="21" documentId="8_{C16574BF-ACB3-45B1-8970-9877345A3135}" xr6:coauthVersionLast="47" xr6:coauthVersionMax="47" xr10:uidLastSave="{2273AA85-41CE-4A26-9D79-4E4DD0409B37}"/>
  <bookViews>
    <workbookView xWindow="-110" yWindow="-110" windowWidth="19420" windowHeight="11500" xr2:uid="{47AE7851-C17E-4E22-98E9-CA3A27D666B8}"/>
  </bookViews>
  <sheets>
    <sheet name="cMYC-PCBP1-KD" sheetId="1" r:id="rId1"/>
    <sheet name="BCL2-PCBP-KD" sheetId="2" r:id="rId2"/>
    <sheet name="ILPR-PCBP1-KD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7" i="3" l="1"/>
  <c r="Q47" i="3"/>
  <c r="N47" i="3"/>
  <c r="M47" i="3"/>
  <c r="O47" i="3" s="1"/>
  <c r="R46" i="3"/>
  <c r="Q46" i="3"/>
  <c r="N46" i="3"/>
  <c r="M46" i="3"/>
  <c r="O46" i="3" s="1"/>
  <c r="R45" i="3"/>
  <c r="Q45" i="3"/>
  <c r="S45" i="3" s="1"/>
  <c r="N45" i="3"/>
  <c r="M45" i="3"/>
  <c r="R40" i="3"/>
  <c r="Q40" i="3"/>
  <c r="N40" i="3"/>
  <c r="M40" i="3"/>
  <c r="O40" i="3" s="1"/>
  <c r="R39" i="3"/>
  <c r="Q39" i="3"/>
  <c r="N39" i="3"/>
  <c r="M39" i="3"/>
  <c r="R38" i="3"/>
  <c r="Q38" i="3"/>
  <c r="S38" i="3" s="1"/>
  <c r="N38" i="3"/>
  <c r="M38" i="3"/>
  <c r="R31" i="3"/>
  <c r="Q31" i="3"/>
  <c r="N31" i="3"/>
  <c r="M31" i="3"/>
  <c r="R30" i="3"/>
  <c r="Q30" i="3"/>
  <c r="N30" i="3"/>
  <c r="M30" i="3"/>
  <c r="R29" i="3"/>
  <c r="Q29" i="3"/>
  <c r="N29" i="3"/>
  <c r="M29" i="3"/>
  <c r="R24" i="3"/>
  <c r="Q24" i="3"/>
  <c r="N24" i="3"/>
  <c r="M24" i="3"/>
  <c r="R23" i="3"/>
  <c r="Q23" i="3"/>
  <c r="N23" i="3"/>
  <c r="M23" i="3"/>
  <c r="O23" i="3" s="1"/>
  <c r="R22" i="3"/>
  <c r="Q22" i="3"/>
  <c r="S22" i="3" s="1"/>
  <c r="N22" i="3"/>
  <c r="M22" i="3"/>
  <c r="R47" i="2"/>
  <c r="S47" i="2" s="1"/>
  <c r="Q47" i="2"/>
  <c r="N47" i="2"/>
  <c r="M47" i="2"/>
  <c r="O47" i="2" s="1"/>
  <c r="R46" i="2"/>
  <c r="Q46" i="2"/>
  <c r="N46" i="2"/>
  <c r="M46" i="2"/>
  <c r="O46" i="2" s="1"/>
  <c r="R45" i="2"/>
  <c r="S45" i="2" s="1"/>
  <c r="Q45" i="2"/>
  <c r="N45" i="2"/>
  <c r="M45" i="2"/>
  <c r="R40" i="2"/>
  <c r="Q40" i="2"/>
  <c r="S40" i="2" s="1"/>
  <c r="N40" i="2"/>
  <c r="M40" i="2"/>
  <c r="O40" i="2" s="1"/>
  <c r="R39" i="2"/>
  <c r="S39" i="2" s="1"/>
  <c r="Q39" i="2"/>
  <c r="N39" i="2"/>
  <c r="M39" i="2"/>
  <c r="O39" i="2" s="1"/>
  <c r="R38" i="2"/>
  <c r="Q38" i="2"/>
  <c r="S38" i="2" s="1"/>
  <c r="N38" i="2"/>
  <c r="M38" i="2"/>
  <c r="O38" i="2" s="1"/>
  <c r="R31" i="2"/>
  <c r="Q31" i="2"/>
  <c r="N31" i="2"/>
  <c r="M31" i="2"/>
  <c r="R30" i="2"/>
  <c r="Q30" i="2"/>
  <c r="N30" i="2"/>
  <c r="M30" i="2"/>
  <c r="O30" i="2" s="1"/>
  <c r="R29" i="2"/>
  <c r="Q29" i="2"/>
  <c r="N29" i="2"/>
  <c r="M29" i="2"/>
  <c r="R24" i="2"/>
  <c r="Q24" i="2"/>
  <c r="S24" i="2" s="1"/>
  <c r="N24" i="2"/>
  <c r="M24" i="2"/>
  <c r="R23" i="2"/>
  <c r="Q23" i="2"/>
  <c r="N23" i="2"/>
  <c r="M23" i="2"/>
  <c r="O23" i="2" s="1"/>
  <c r="R22" i="2"/>
  <c r="Q22" i="2"/>
  <c r="S22" i="2" s="1"/>
  <c r="N22" i="2"/>
  <c r="M22" i="2"/>
  <c r="R47" i="1"/>
  <c r="Q47" i="1"/>
  <c r="S47" i="1" s="1"/>
  <c r="N47" i="1"/>
  <c r="M47" i="1"/>
  <c r="O47" i="1" s="1"/>
  <c r="R46" i="1"/>
  <c r="Q46" i="1"/>
  <c r="S46" i="1" s="1"/>
  <c r="N46" i="1"/>
  <c r="M46" i="1"/>
  <c r="R45" i="1"/>
  <c r="Q45" i="1"/>
  <c r="S45" i="1" s="1"/>
  <c r="N45" i="1"/>
  <c r="M45" i="1"/>
  <c r="R40" i="1"/>
  <c r="Q40" i="1"/>
  <c r="N40" i="1"/>
  <c r="M40" i="1"/>
  <c r="R39" i="1"/>
  <c r="Q39" i="1"/>
  <c r="N39" i="1"/>
  <c r="M39" i="1"/>
  <c r="R38" i="1"/>
  <c r="Q38" i="1"/>
  <c r="N38" i="1"/>
  <c r="M38" i="1"/>
  <c r="R31" i="1"/>
  <c r="Q31" i="1"/>
  <c r="N31" i="1"/>
  <c r="M31" i="1"/>
  <c r="R30" i="1"/>
  <c r="Q30" i="1"/>
  <c r="N30" i="1"/>
  <c r="M30" i="1"/>
  <c r="R29" i="1"/>
  <c r="Q29" i="1"/>
  <c r="S29" i="1" s="1"/>
  <c r="N29" i="1"/>
  <c r="M29" i="1"/>
  <c r="R24" i="1"/>
  <c r="Q24" i="1"/>
  <c r="N24" i="1"/>
  <c r="M24" i="1"/>
  <c r="R23" i="1"/>
  <c r="Q23" i="1"/>
  <c r="N23" i="1"/>
  <c r="M23" i="1"/>
  <c r="O23" i="1" s="1"/>
  <c r="R22" i="1"/>
  <c r="Q22" i="1"/>
  <c r="N22" i="1"/>
  <c r="M22" i="1"/>
  <c r="S24" i="3" l="1"/>
  <c r="S31" i="3"/>
  <c r="S47" i="3"/>
  <c r="O45" i="3"/>
  <c r="S46" i="3"/>
  <c r="S40" i="3"/>
  <c r="S39" i="3"/>
  <c r="O39" i="3"/>
  <c r="O38" i="3"/>
  <c r="S30" i="3"/>
  <c r="S29" i="3"/>
  <c r="O30" i="3"/>
  <c r="O31" i="3"/>
  <c r="O29" i="3"/>
  <c r="S23" i="3"/>
  <c r="O24" i="3"/>
  <c r="O22" i="3"/>
  <c r="S46" i="2"/>
  <c r="O45" i="2"/>
  <c r="S30" i="2"/>
  <c r="S31" i="2"/>
  <c r="O31" i="2"/>
  <c r="O29" i="2"/>
  <c r="S29" i="2"/>
  <c r="O24" i="2"/>
  <c r="O22" i="2"/>
  <c r="S23" i="2"/>
  <c r="O46" i="1"/>
  <c r="O45" i="1"/>
  <c r="O39" i="1"/>
  <c r="O40" i="1"/>
  <c r="O38" i="1"/>
  <c r="S38" i="1"/>
  <c r="S39" i="1"/>
  <c r="S40" i="1"/>
  <c r="S31" i="1"/>
  <c r="S30" i="1"/>
  <c r="O30" i="1"/>
  <c r="O31" i="1"/>
  <c r="O29" i="1"/>
  <c r="S23" i="1"/>
  <c r="S24" i="1"/>
  <c r="S22" i="1"/>
  <c r="O24" i="1"/>
  <c r="O22" i="1"/>
  <c r="Q14" i="1" l="1"/>
  <c r="Q15" i="1"/>
  <c r="Q13" i="1"/>
  <c r="Q14" i="2"/>
  <c r="Q15" i="2"/>
  <c r="Q13" i="2"/>
  <c r="Q7" i="2"/>
  <c r="Q8" i="2"/>
  <c r="Q6" i="2"/>
  <c r="Q14" i="3"/>
  <c r="Q15" i="3"/>
  <c r="Q13" i="3"/>
  <c r="Q7" i="3"/>
  <c r="Q8" i="3"/>
  <c r="Q6" i="3"/>
  <c r="R15" i="3"/>
  <c r="N15" i="3"/>
  <c r="M15" i="3"/>
  <c r="R14" i="3"/>
  <c r="N14" i="3"/>
  <c r="M14" i="3"/>
  <c r="R13" i="3"/>
  <c r="N13" i="3"/>
  <c r="M13" i="3"/>
  <c r="R8" i="3"/>
  <c r="N8" i="3"/>
  <c r="M8" i="3"/>
  <c r="R7" i="3"/>
  <c r="N7" i="3"/>
  <c r="M7" i="3"/>
  <c r="R6" i="3"/>
  <c r="N6" i="3"/>
  <c r="M6" i="3"/>
  <c r="R15" i="2"/>
  <c r="N15" i="2"/>
  <c r="M15" i="2"/>
  <c r="R14" i="2"/>
  <c r="N14" i="2"/>
  <c r="M14" i="2"/>
  <c r="R13" i="2"/>
  <c r="N13" i="2"/>
  <c r="M13" i="2"/>
  <c r="R8" i="2"/>
  <c r="N8" i="2"/>
  <c r="M8" i="2"/>
  <c r="R7" i="2"/>
  <c r="N7" i="2"/>
  <c r="M7" i="2"/>
  <c r="R6" i="2"/>
  <c r="N6" i="2"/>
  <c r="M6" i="2"/>
  <c r="Q7" i="1"/>
  <c r="Q8" i="1"/>
  <c r="Q6" i="1"/>
  <c r="R6" i="1"/>
  <c r="R15" i="1"/>
  <c r="N15" i="1"/>
  <c r="M15" i="1"/>
  <c r="O15" i="1" s="1"/>
  <c r="R14" i="1"/>
  <c r="N14" i="1"/>
  <c r="M14" i="1"/>
  <c r="R13" i="1"/>
  <c r="N13" i="1"/>
  <c r="M13" i="1"/>
  <c r="R8" i="1"/>
  <c r="N8" i="1"/>
  <c r="M8" i="1"/>
  <c r="R7" i="1"/>
  <c r="S7" i="1" s="1"/>
  <c r="N7" i="1"/>
  <c r="M7" i="1"/>
  <c r="N6" i="1"/>
  <c r="M6" i="1"/>
  <c r="S14" i="3" l="1"/>
  <c r="S15" i="3"/>
  <c r="S7" i="3"/>
  <c r="O14" i="1"/>
  <c r="S7" i="2"/>
  <c r="O7" i="1"/>
  <c r="O6" i="1"/>
  <c r="O13" i="1"/>
  <c r="S14" i="1"/>
  <c r="S15" i="1"/>
  <c r="S13" i="1"/>
  <c r="S15" i="2"/>
  <c r="S14" i="2"/>
  <c r="S13" i="2"/>
  <c r="S8" i="2"/>
  <c r="S6" i="2"/>
  <c r="S13" i="3"/>
  <c r="S8" i="3"/>
  <c r="S6" i="3"/>
  <c r="O15" i="3"/>
  <c r="O14" i="3"/>
  <c r="O13" i="3"/>
  <c r="O6" i="3"/>
  <c r="O7" i="3"/>
  <c r="O8" i="3"/>
  <c r="O15" i="2"/>
  <c r="O14" i="2"/>
  <c r="O13" i="2"/>
  <c r="O7" i="2"/>
  <c r="O6" i="2"/>
  <c r="O8" i="2"/>
  <c r="S6" i="1"/>
  <c r="S8" i="1"/>
  <c r="O8" i="1"/>
</calcChain>
</file>

<file path=xl/sharedStrings.xml><?xml version="1.0" encoding="utf-8"?>
<sst xmlns="http://schemas.openxmlformats.org/spreadsheetml/2006/main" count="468" uniqueCount="42">
  <si>
    <t>Replicate 1</t>
  </si>
  <si>
    <t>Chromatin immunoprecipitation with iMab antibody</t>
  </si>
  <si>
    <t>Control</t>
  </si>
  <si>
    <t>cMYC i-motif primers</t>
  </si>
  <si>
    <t>HTR6-negative control 1</t>
  </si>
  <si>
    <t>GAPDH-negative control 2</t>
  </si>
  <si>
    <t xml:space="preserve">% of input </t>
  </si>
  <si>
    <t>% of input</t>
  </si>
  <si>
    <t>Input (cMYC)</t>
  </si>
  <si>
    <t>IP (cMYC)</t>
  </si>
  <si>
    <t>IgG (cMYC)</t>
  </si>
  <si>
    <t>Input (HTR6)</t>
  </si>
  <si>
    <t>IP (HTR6)</t>
  </si>
  <si>
    <t>IgG (HTR6)</t>
  </si>
  <si>
    <t>Input (GAPDH)</t>
  </si>
  <si>
    <t>IP (GAPDH)</t>
  </si>
  <si>
    <t>IgG (GAPDH)</t>
  </si>
  <si>
    <t>% cMYC wrt HTR6</t>
  </si>
  <si>
    <t>% cMYC  wrt GAPDH</t>
  </si>
  <si>
    <t>100*2^(input-IP)</t>
  </si>
  <si>
    <t>IP(cMYC/HTR6)</t>
  </si>
  <si>
    <t>IP(cMYC/GAPDH)</t>
  </si>
  <si>
    <t>PCBP1-KD</t>
  </si>
  <si>
    <t>Replicate 2</t>
  </si>
  <si>
    <t>Replicate 3</t>
  </si>
  <si>
    <t>BCL2 i-motif primers</t>
  </si>
  <si>
    <t>Input (BCL2)</t>
  </si>
  <si>
    <t>IP (BCL2)</t>
  </si>
  <si>
    <t>IgG (BCL2)</t>
  </si>
  <si>
    <t>% BCL2 wrt HTR6</t>
  </si>
  <si>
    <t>% BCL2  wrt GAPDH</t>
  </si>
  <si>
    <t>IP (BCL2/HTR6)</t>
  </si>
  <si>
    <t>IP (BCL2/GAPDH)</t>
  </si>
  <si>
    <t>ILPR i-motif primers</t>
  </si>
  <si>
    <t>Input (ILPR)</t>
  </si>
  <si>
    <t>IP (ILPR)</t>
  </si>
  <si>
    <t>IgG (ILPR)</t>
  </si>
  <si>
    <t>% ILPR wrt HTR6</t>
  </si>
  <si>
    <t>% ILPR  wrt GAPDH</t>
  </si>
  <si>
    <t>IP (ILPR/HTR6)</t>
  </si>
  <si>
    <t>IP (ILPR/GAPDH)</t>
  </si>
  <si>
    <t>G1/S synchron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rgb="FFC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0" fillId="0" borderId="6" xfId="0" applyBorder="1"/>
    <xf numFmtId="0" fontId="0" fillId="0" borderId="10" xfId="0" applyBorder="1"/>
    <xf numFmtId="0" fontId="0" fillId="6" borderId="0" xfId="0" applyFill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8" xfId="0" applyBorder="1" applyAlignment="1"/>
    <xf numFmtId="0" fontId="0" fillId="0" borderId="9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10CD3-EDDA-454A-8113-437CBE3FFA55}">
  <dimension ref="A1:S48"/>
  <sheetViews>
    <sheetView tabSelected="1" topLeftCell="E1" zoomScale="86" zoomScaleNormal="86" workbookViewId="0">
      <selection activeCell="T16" sqref="T16"/>
    </sheetView>
  </sheetViews>
  <sheetFormatPr defaultRowHeight="14.45"/>
  <cols>
    <col min="1" max="1" width="12.42578125" bestFit="1" customWidth="1"/>
    <col min="2" max="2" width="9.5703125" bestFit="1" customWidth="1"/>
    <col min="3" max="3" width="10.7109375" bestFit="1" customWidth="1"/>
    <col min="5" max="5" width="11.42578125" bestFit="1" customWidth="1"/>
    <col min="6" max="6" width="8.5703125" bestFit="1" customWidth="1"/>
    <col min="7" max="7" width="9.85546875" bestFit="1" customWidth="1"/>
    <col min="9" max="9" width="13.140625" bestFit="1" customWidth="1"/>
    <col min="10" max="10" width="10.42578125" bestFit="1" customWidth="1"/>
    <col min="11" max="11" width="11.5703125" bestFit="1" customWidth="1"/>
    <col min="13" max="14" width="12.5703125" bestFit="1" customWidth="1"/>
    <col min="15" max="15" width="15.7109375" customWidth="1"/>
    <col min="17" max="18" width="12.5703125" bestFit="1" customWidth="1"/>
    <col min="19" max="19" width="18.140625" customWidth="1"/>
  </cols>
  <sheetData>
    <row r="1" spans="1:19">
      <c r="A1" s="1" t="s">
        <v>0</v>
      </c>
    </row>
    <row r="2" spans="1:19">
      <c r="A2" s="14" t="s">
        <v>1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</row>
    <row r="3" spans="1:19" ht="15" thickBot="1">
      <c r="A3" s="15" t="s">
        <v>2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</row>
    <row r="4" spans="1:19">
      <c r="A4" s="5" t="s">
        <v>3</v>
      </c>
      <c r="B4" s="6"/>
      <c r="C4" s="7"/>
      <c r="E4" s="8" t="s">
        <v>4</v>
      </c>
      <c r="F4" s="9"/>
      <c r="G4" s="10"/>
      <c r="I4" s="8" t="s">
        <v>5</v>
      </c>
      <c r="J4" s="9"/>
      <c r="K4" s="10"/>
      <c r="M4" s="11" t="s">
        <v>6</v>
      </c>
      <c r="N4" s="12"/>
      <c r="O4" s="13"/>
      <c r="Q4" s="11" t="s">
        <v>7</v>
      </c>
      <c r="R4" s="12"/>
      <c r="S4" s="13"/>
    </row>
    <row r="5" spans="1:19">
      <c r="A5" s="2" t="s">
        <v>8</v>
      </c>
      <c r="B5" s="2" t="s">
        <v>9</v>
      </c>
      <c r="C5" s="2" t="s">
        <v>10</v>
      </c>
      <c r="E5" s="2" t="s">
        <v>11</v>
      </c>
      <c r="F5" s="2" t="s">
        <v>12</v>
      </c>
      <c r="G5" s="2" t="s">
        <v>13</v>
      </c>
      <c r="I5" s="2" t="s">
        <v>14</v>
      </c>
      <c r="J5" s="2" t="s">
        <v>15</v>
      </c>
      <c r="K5" s="2" t="s">
        <v>16</v>
      </c>
      <c r="M5" s="2" t="s">
        <v>9</v>
      </c>
      <c r="N5" s="2" t="s">
        <v>12</v>
      </c>
      <c r="O5" s="2" t="s">
        <v>17</v>
      </c>
      <c r="Q5" s="2" t="s">
        <v>9</v>
      </c>
      <c r="R5" s="2" t="s">
        <v>15</v>
      </c>
      <c r="S5" s="2" t="s">
        <v>18</v>
      </c>
    </row>
    <row r="6" spans="1:19">
      <c r="A6">
        <v>24.5</v>
      </c>
      <c r="B6">
        <v>28.33</v>
      </c>
      <c r="C6">
        <v>32.53</v>
      </c>
      <c r="E6">
        <v>25.6</v>
      </c>
      <c r="F6">
        <v>33.200000000000003</v>
      </c>
      <c r="G6">
        <v>31.66</v>
      </c>
      <c r="I6">
        <v>23.4</v>
      </c>
      <c r="J6">
        <v>31.2</v>
      </c>
      <c r="K6">
        <v>33.42</v>
      </c>
      <c r="M6">
        <f>100*2^(A6-B6)</f>
        <v>7.0316155293050659</v>
      </c>
      <c r="N6">
        <f>100*2^(E6-F6)</f>
        <v>0.51543277764566142</v>
      </c>
      <c r="O6">
        <f>M6/N6</f>
        <v>13.642158268287332</v>
      </c>
      <c r="Q6">
        <f>100*2^(A6-B6)</f>
        <v>7.0316155293050659</v>
      </c>
      <c r="R6">
        <f>100*2^(I6-J6)</f>
        <v>0.44871029492071651</v>
      </c>
      <c r="S6">
        <f>Q6/R6</f>
        <v>15.670724761390856</v>
      </c>
    </row>
    <row r="7" spans="1:19">
      <c r="A7">
        <v>24.6</v>
      </c>
      <c r="B7">
        <v>28.1</v>
      </c>
      <c r="C7">
        <v>32.33</v>
      </c>
      <c r="E7">
        <v>25.7</v>
      </c>
      <c r="F7">
        <v>33.5</v>
      </c>
      <c r="G7">
        <v>31.52</v>
      </c>
      <c r="I7">
        <v>23.2</v>
      </c>
      <c r="J7">
        <v>31.2</v>
      </c>
      <c r="K7">
        <v>33.36</v>
      </c>
      <c r="M7">
        <f>100*2^(A7-B7)</f>
        <v>8.8388347648318444</v>
      </c>
      <c r="N7">
        <f>100*2^(E7-F7)</f>
        <v>0.44871029492071651</v>
      </c>
      <c r="O7">
        <f>M7/N7</f>
        <v>19.698310613518675</v>
      </c>
      <c r="Q7">
        <f t="shared" ref="Q7:Q8" si="0">100*2^(A7-B7)</f>
        <v>8.8388347648318444</v>
      </c>
      <c r="R7">
        <f>100*2^(I7-J7)</f>
        <v>0.390625</v>
      </c>
      <c r="S7">
        <f>Q7/R7</f>
        <v>22.627416997969522</v>
      </c>
    </row>
    <row r="8" spans="1:19" ht="15" thickBot="1">
      <c r="A8">
        <v>24.6</v>
      </c>
      <c r="B8">
        <v>28.24</v>
      </c>
      <c r="C8">
        <v>32.5</v>
      </c>
      <c r="E8">
        <v>25.6</v>
      </c>
      <c r="F8">
        <v>33.6</v>
      </c>
      <c r="G8">
        <v>31.61</v>
      </c>
      <c r="I8">
        <v>23.3</v>
      </c>
      <c r="J8">
        <v>31.3</v>
      </c>
      <c r="K8">
        <v>33.4</v>
      </c>
      <c r="M8">
        <f>100*2^(A8-B8)</f>
        <v>8.0214118597681701</v>
      </c>
      <c r="N8">
        <f>100*2^(E8-F8)</f>
        <v>0.390625</v>
      </c>
      <c r="O8">
        <f>M8/N8</f>
        <v>20.534814361006514</v>
      </c>
      <c r="Q8">
        <f t="shared" si="0"/>
        <v>8.0214118597681701</v>
      </c>
      <c r="R8">
        <f>100*2^(I8-J8)</f>
        <v>0.390625</v>
      </c>
      <c r="S8">
        <f>Q8/R8</f>
        <v>20.534814361006514</v>
      </c>
    </row>
    <row r="9" spans="1:19" ht="15" thickBot="1">
      <c r="M9" s="16" t="s">
        <v>19</v>
      </c>
      <c r="N9" s="17"/>
      <c r="O9" s="3" t="s">
        <v>20</v>
      </c>
      <c r="Q9" s="16" t="s">
        <v>19</v>
      </c>
      <c r="R9" s="17"/>
      <c r="S9" s="3" t="s">
        <v>21</v>
      </c>
    </row>
    <row r="10" spans="1:19" ht="15" thickBot="1">
      <c r="A10" s="4" t="s">
        <v>22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</row>
    <row r="11" spans="1:19">
      <c r="A11" s="5" t="s">
        <v>3</v>
      </c>
      <c r="B11" s="6"/>
      <c r="C11" s="7"/>
      <c r="E11" s="8" t="s">
        <v>4</v>
      </c>
      <c r="F11" s="9"/>
      <c r="G11" s="10"/>
      <c r="I11" s="8" t="s">
        <v>5</v>
      </c>
      <c r="J11" s="9"/>
      <c r="K11" s="10"/>
      <c r="M11" s="11" t="s">
        <v>6</v>
      </c>
      <c r="N11" s="12"/>
      <c r="O11" s="13"/>
      <c r="Q11" s="11" t="s">
        <v>6</v>
      </c>
      <c r="R11" s="12"/>
      <c r="S11" s="13"/>
    </row>
    <row r="12" spans="1:19">
      <c r="A12" s="2" t="s">
        <v>8</v>
      </c>
      <c r="B12" s="2" t="s">
        <v>9</v>
      </c>
      <c r="C12" s="2" t="s">
        <v>10</v>
      </c>
      <c r="E12" s="2" t="s">
        <v>11</v>
      </c>
      <c r="F12" s="2" t="s">
        <v>12</v>
      </c>
      <c r="G12" s="2" t="s">
        <v>13</v>
      </c>
      <c r="I12" s="2" t="s">
        <v>14</v>
      </c>
      <c r="J12" s="2" t="s">
        <v>15</v>
      </c>
      <c r="K12" s="2" t="s">
        <v>16</v>
      </c>
      <c r="M12" s="2" t="s">
        <v>9</v>
      </c>
      <c r="N12" s="2" t="s">
        <v>12</v>
      </c>
      <c r="O12" s="2" t="s">
        <v>17</v>
      </c>
      <c r="Q12" s="2" t="s">
        <v>9</v>
      </c>
      <c r="R12" s="2" t="s">
        <v>15</v>
      </c>
      <c r="S12" s="2" t="s">
        <v>18</v>
      </c>
    </row>
    <row r="13" spans="1:19">
      <c r="A13">
        <v>21.83</v>
      </c>
      <c r="B13">
        <v>24.31</v>
      </c>
      <c r="C13">
        <v>32.22</v>
      </c>
      <c r="E13">
        <v>22.24</v>
      </c>
      <c r="F13">
        <v>30.38</v>
      </c>
      <c r="G13">
        <v>33.21</v>
      </c>
      <c r="I13">
        <v>23.47</v>
      </c>
      <c r="J13">
        <v>31.76</v>
      </c>
      <c r="K13">
        <v>33</v>
      </c>
      <c r="M13">
        <f>100*2^(A13-B13)</f>
        <v>17.92444060019784</v>
      </c>
      <c r="N13">
        <f>100*2^(E13-F13)</f>
        <v>0.35449967004576599</v>
      </c>
      <c r="O13">
        <f>M13/N13</f>
        <v>50.562643959256128</v>
      </c>
      <c r="Q13">
        <f>100*2^(A13-B13)</f>
        <v>17.92444060019784</v>
      </c>
      <c r="R13">
        <f>100*2^(I13-J13)</f>
        <v>0.3194929916241328</v>
      </c>
      <c r="S13">
        <f>Q13/R13</f>
        <v>56.102766164226317</v>
      </c>
    </row>
    <row r="14" spans="1:19">
      <c r="A14">
        <v>21.96</v>
      </c>
      <c r="B14">
        <v>24.31</v>
      </c>
      <c r="C14">
        <v>32.18</v>
      </c>
      <c r="E14">
        <v>22.04</v>
      </c>
      <c r="F14">
        <v>30.38</v>
      </c>
      <c r="G14">
        <v>33.26</v>
      </c>
      <c r="I14">
        <v>23.32</v>
      </c>
      <c r="J14">
        <v>31.59</v>
      </c>
      <c r="K14">
        <v>33.299999999999997</v>
      </c>
      <c r="M14">
        <f>100*2^(A14-B14)</f>
        <v>19.614602447418797</v>
      </c>
      <c r="N14">
        <f>100*2^(E14-F14)</f>
        <v>0.3086098874466317</v>
      </c>
      <c r="O14">
        <f>M14/N14</f>
        <v>63.557919707970392</v>
      </c>
      <c r="Q14">
        <f t="shared" ref="Q14:Q15" si="1">100*2^(A14-B14)</f>
        <v>19.614602447418797</v>
      </c>
      <c r="R14">
        <f>100*2^(I14-J14)</f>
        <v>0.3239529475837663</v>
      </c>
      <c r="S14">
        <f>Q14/R14</f>
        <v>60.547689390438222</v>
      </c>
    </row>
    <row r="15" spans="1:19" ht="15" thickBot="1">
      <c r="A15">
        <v>21.94</v>
      </c>
      <c r="B15">
        <v>24.35</v>
      </c>
      <c r="C15">
        <v>32.28</v>
      </c>
      <c r="E15">
        <v>22.08</v>
      </c>
      <c r="F15">
        <v>30.21</v>
      </c>
      <c r="G15">
        <v>33.39</v>
      </c>
      <c r="I15">
        <v>23.22</v>
      </c>
      <c r="J15">
        <v>31.56</v>
      </c>
      <c r="K15">
        <v>33.43</v>
      </c>
      <c r="M15">
        <f>100*2^(A15-B15)</f>
        <v>18.815584342638338</v>
      </c>
      <c r="N15">
        <f>100*2^(E15-F15)</f>
        <v>0.35696541024585904</v>
      </c>
      <c r="O15">
        <f>M15/N15</f>
        <v>52.709825105124757</v>
      </c>
      <c r="Q15">
        <f t="shared" si="1"/>
        <v>18.815584342638338</v>
      </c>
      <c r="R15">
        <f>100*2^(I15-J15)</f>
        <v>0.3086098874466317</v>
      </c>
      <c r="S15">
        <f>Q15/R15</f>
        <v>60.96883187481199</v>
      </c>
    </row>
    <row r="16" spans="1:19" ht="15" thickBot="1">
      <c r="M16" s="16" t="s">
        <v>19</v>
      </c>
      <c r="N16" s="17"/>
      <c r="O16" s="3" t="s">
        <v>20</v>
      </c>
      <c r="Q16" s="16" t="s">
        <v>19</v>
      </c>
      <c r="R16" s="17"/>
      <c r="S16" s="3" t="s">
        <v>21</v>
      </c>
    </row>
    <row r="17" spans="1:19">
      <c r="A17" s="1" t="s">
        <v>23</v>
      </c>
    </row>
    <row r="18" spans="1:19">
      <c r="A18" s="14" t="s">
        <v>1</v>
      </c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</row>
    <row r="19" spans="1:19" ht="15" thickBot="1">
      <c r="A19" s="15" t="s">
        <v>2</v>
      </c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</row>
    <row r="20" spans="1:19">
      <c r="A20" s="5" t="s">
        <v>3</v>
      </c>
      <c r="B20" s="6"/>
      <c r="C20" s="7"/>
      <c r="E20" s="8" t="s">
        <v>4</v>
      </c>
      <c r="F20" s="9"/>
      <c r="G20" s="10"/>
      <c r="I20" s="8" t="s">
        <v>5</v>
      </c>
      <c r="J20" s="9"/>
      <c r="K20" s="10"/>
      <c r="M20" s="11" t="s">
        <v>6</v>
      </c>
      <c r="N20" s="12"/>
      <c r="O20" s="13"/>
      <c r="Q20" s="11" t="s">
        <v>6</v>
      </c>
      <c r="R20" s="12"/>
      <c r="S20" s="13"/>
    </row>
    <row r="21" spans="1:19">
      <c r="A21" s="2" t="s">
        <v>8</v>
      </c>
      <c r="B21" s="2" t="s">
        <v>9</v>
      </c>
      <c r="C21" s="2" t="s">
        <v>10</v>
      </c>
      <c r="E21" s="2" t="s">
        <v>11</v>
      </c>
      <c r="F21" s="2" t="s">
        <v>12</v>
      </c>
      <c r="G21" s="2" t="s">
        <v>13</v>
      </c>
      <c r="I21" s="2" t="s">
        <v>14</v>
      </c>
      <c r="J21" s="2" t="s">
        <v>15</v>
      </c>
      <c r="K21" s="2" t="s">
        <v>16</v>
      </c>
      <c r="M21" s="2" t="s">
        <v>9</v>
      </c>
      <c r="N21" s="2" t="s">
        <v>12</v>
      </c>
      <c r="O21" s="2" t="s">
        <v>17</v>
      </c>
      <c r="Q21" s="2" t="s">
        <v>9</v>
      </c>
      <c r="R21" s="2" t="s">
        <v>15</v>
      </c>
      <c r="S21" s="2" t="s">
        <v>18</v>
      </c>
    </row>
    <row r="22" spans="1:19">
      <c r="A22">
        <v>24.8</v>
      </c>
      <c r="B22">
        <v>27.99</v>
      </c>
      <c r="C22">
        <v>32.229999999999997</v>
      </c>
      <c r="E22">
        <v>24.76</v>
      </c>
      <c r="F22">
        <v>32.770000000000003</v>
      </c>
      <c r="G22">
        <v>32.869999999999997</v>
      </c>
      <c r="I22">
        <v>24.5</v>
      </c>
      <c r="J22">
        <v>32.1</v>
      </c>
      <c r="K22">
        <v>33.200000000000003</v>
      </c>
      <c r="M22">
        <f>100*2^(A22-B22)</f>
        <v>10.957571516450457</v>
      </c>
      <c r="N22">
        <f>100*2^(E22-F22)</f>
        <v>0.38792675603009175</v>
      </c>
      <c r="O22">
        <f>M22/N22</f>
        <v>28.246495881301033</v>
      </c>
      <c r="Q22">
        <f>100*2^(A22-B22)</f>
        <v>10.957571516450457</v>
      </c>
      <c r="R22">
        <f>100*2^(I22-J22)</f>
        <v>0.51543277764566142</v>
      </c>
      <c r="S22">
        <f>Q22/R22</f>
        <v>21.258973025544236</v>
      </c>
    </row>
    <row r="23" spans="1:19">
      <c r="A23">
        <v>24.61</v>
      </c>
      <c r="B23">
        <v>28.05</v>
      </c>
      <c r="C23">
        <v>32.200000000000003</v>
      </c>
      <c r="E23">
        <v>24.61</v>
      </c>
      <c r="F23">
        <v>32.76</v>
      </c>
      <c r="G23">
        <v>32.78</v>
      </c>
      <c r="I23">
        <v>24.67</v>
      </c>
      <c r="J23">
        <v>32.15</v>
      </c>
      <c r="K23">
        <v>33.799999999999997</v>
      </c>
      <c r="M23">
        <f>100*2^(A23-B23)</f>
        <v>9.2141826080693736</v>
      </c>
      <c r="N23">
        <f>100*2^(E23-F23)</f>
        <v>0.35205096195735613</v>
      </c>
      <c r="O23">
        <f>M23/N23</f>
        <v>26.172865873848927</v>
      </c>
      <c r="Q23">
        <f t="shared" ref="Q23:Q24" si="2">100*2^(A23-B23)</f>
        <v>9.2141826080693736</v>
      </c>
      <c r="R23">
        <f>100*2^(I23-J23)</f>
        <v>0.56013876875618407</v>
      </c>
      <c r="S23">
        <f>Q23/R23</f>
        <v>16.449821226497004</v>
      </c>
    </row>
    <row r="24" spans="1:19" ht="15" thickBot="1">
      <c r="A24">
        <v>24.68</v>
      </c>
      <c r="B24">
        <v>27.98</v>
      </c>
      <c r="C24">
        <v>32.200000000000003</v>
      </c>
      <c r="E24">
        <v>24.57</v>
      </c>
      <c r="F24">
        <v>32.68</v>
      </c>
      <c r="G24">
        <v>32.67</v>
      </c>
      <c r="I24">
        <v>24.8</v>
      </c>
      <c r="J24">
        <v>32.549999999999997</v>
      </c>
      <c r="K24">
        <v>33.5</v>
      </c>
      <c r="M24">
        <f>100*2^(A24-B24)</f>
        <v>10.153154954452942</v>
      </c>
      <c r="N24">
        <f>100*2^(E24-F24)</f>
        <v>0.36194846167592637</v>
      </c>
      <c r="O24">
        <f>M24/N24</f>
        <v>28.051383082113098</v>
      </c>
      <c r="Q24">
        <f t="shared" si="2"/>
        <v>10.153154954452942</v>
      </c>
      <c r="R24">
        <f>100*2^(I24-J24)</f>
        <v>0.46453402929793902</v>
      </c>
      <c r="S24">
        <f>Q24/R24</f>
        <v>21.856644108070274</v>
      </c>
    </row>
    <row r="25" spans="1:19" ht="15" thickBot="1">
      <c r="M25" s="16" t="s">
        <v>19</v>
      </c>
      <c r="N25" s="17"/>
      <c r="O25" s="3" t="s">
        <v>20</v>
      </c>
      <c r="Q25" s="16" t="s">
        <v>19</v>
      </c>
      <c r="R25" s="17"/>
      <c r="S25" s="3" t="s">
        <v>21</v>
      </c>
    </row>
    <row r="26" spans="1:19" ht="15" thickBot="1">
      <c r="A26" s="4" t="s">
        <v>22</v>
      </c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</row>
    <row r="27" spans="1:19">
      <c r="A27" s="5" t="s">
        <v>3</v>
      </c>
      <c r="B27" s="6"/>
      <c r="C27" s="7"/>
      <c r="E27" s="8" t="s">
        <v>4</v>
      </c>
      <c r="F27" s="9"/>
      <c r="G27" s="10"/>
      <c r="I27" s="8" t="s">
        <v>5</v>
      </c>
      <c r="J27" s="9"/>
      <c r="K27" s="10"/>
      <c r="M27" s="11" t="s">
        <v>6</v>
      </c>
      <c r="N27" s="12"/>
      <c r="O27" s="13"/>
      <c r="Q27" s="11" t="s">
        <v>6</v>
      </c>
      <c r="R27" s="12"/>
      <c r="S27" s="13"/>
    </row>
    <row r="28" spans="1:19">
      <c r="A28" s="2" t="s">
        <v>8</v>
      </c>
      <c r="B28" s="2" t="s">
        <v>9</v>
      </c>
      <c r="C28" s="2" t="s">
        <v>10</v>
      </c>
      <c r="E28" s="2" t="s">
        <v>11</v>
      </c>
      <c r="F28" s="2" t="s">
        <v>12</v>
      </c>
      <c r="G28" s="2" t="s">
        <v>13</v>
      </c>
      <c r="I28" s="2" t="s">
        <v>14</v>
      </c>
      <c r="J28" s="2" t="s">
        <v>15</v>
      </c>
      <c r="K28" s="2" t="s">
        <v>16</v>
      </c>
      <c r="M28" s="2" t="s">
        <v>9</v>
      </c>
      <c r="N28" s="2" t="s">
        <v>12</v>
      </c>
      <c r="O28" s="2" t="s">
        <v>17</v>
      </c>
      <c r="Q28" s="2" t="s">
        <v>9</v>
      </c>
      <c r="R28" s="2" t="s">
        <v>15</v>
      </c>
      <c r="S28" s="2" t="s">
        <v>18</v>
      </c>
    </row>
    <row r="29" spans="1:19">
      <c r="A29">
        <v>23.34</v>
      </c>
      <c r="B29">
        <v>25.6</v>
      </c>
      <c r="C29">
        <v>32.229999999999997</v>
      </c>
      <c r="E29">
        <v>22.35</v>
      </c>
      <c r="F29">
        <v>30.88</v>
      </c>
      <c r="G29">
        <v>33.21</v>
      </c>
      <c r="I29">
        <v>22.43</v>
      </c>
      <c r="J29">
        <v>31</v>
      </c>
      <c r="K29">
        <v>33</v>
      </c>
      <c r="M29">
        <f>100*2^(A29-B29)</f>
        <v>20.877197985709213</v>
      </c>
      <c r="N29">
        <f>100*2^(E29-F29)</f>
        <v>0.2705291929904155</v>
      </c>
      <c r="O29">
        <f>M29/N29</f>
        <v>77.171700972208441</v>
      </c>
      <c r="Q29">
        <f>100*2^(A29-B29)</f>
        <v>20.877197985709213</v>
      </c>
      <c r="R29">
        <f>100*2^(I29-J29)</f>
        <v>0.26313155798158011</v>
      </c>
      <c r="S29">
        <f>Q29/R29</f>
        <v>79.341292796095061</v>
      </c>
    </row>
    <row r="30" spans="1:19">
      <c r="A30">
        <v>22.96</v>
      </c>
      <c r="B30">
        <v>25.31</v>
      </c>
      <c r="C30">
        <v>32.43</v>
      </c>
      <c r="E30">
        <v>22.14</v>
      </c>
      <c r="F30">
        <v>30.98</v>
      </c>
      <c r="G30">
        <v>33.090000000000003</v>
      </c>
      <c r="I30">
        <v>22.5</v>
      </c>
      <c r="J30">
        <v>31.1</v>
      </c>
      <c r="K30">
        <v>33.1</v>
      </c>
      <c r="M30">
        <f>100*2^(A30-B30)</f>
        <v>19.614602447418797</v>
      </c>
      <c r="N30">
        <f>100*2^(E30-F30)</f>
        <v>0.21822014415473048</v>
      </c>
      <c r="O30">
        <f>M30/N30</f>
        <v>89.884472047231938</v>
      </c>
      <c r="Q30">
        <f t="shared" ref="Q30:Q31" si="3">100*2^(A30-B30)</f>
        <v>19.614602447418797</v>
      </c>
      <c r="R30">
        <f>100*2^(I30-J30)</f>
        <v>0.25771638882283066</v>
      </c>
      <c r="S30">
        <f>Q30/R30</f>
        <v>76.10925536017433</v>
      </c>
    </row>
    <row r="31" spans="1:19" ht="15" thickBot="1">
      <c r="A31">
        <v>22.94</v>
      </c>
      <c r="B31">
        <v>25.35</v>
      </c>
      <c r="C31">
        <v>32.159999999999997</v>
      </c>
      <c r="E31">
        <v>22.08</v>
      </c>
      <c r="F31">
        <v>30.71</v>
      </c>
      <c r="G31">
        <v>33.200000000000003</v>
      </c>
      <c r="I31">
        <v>22.42</v>
      </c>
      <c r="J31">
        <v>30.9</v>
      </c>
      <c r="K31">
        <v>32.89</v>
      </c>
      <c r="M31">
        <f>100*2^(A31-B31)</f>
        <v>18.815584342638338</v>
      </c>
      <c r="N31">
        <f>100*2^(E31-F31)</f>
        <v>0.25241266223388481</v>
      </c>
      <c r="O31">
        <f>M31/N31</f>
        <v>74.542949533981286</v>
      </c>
      <c r="Q31">
        <f t="shared" si="3"/>
        <v>18.815584342638338</v>
      </c>
      <c r="R31">
        <f>100*2^(I31-J31)</f>
        <v>0.28006938437809198</v>
      </c>
      <c r="S31">
        <f>Q31/R31</f>
        <v>67.181867751876126</v>
      </c>
    </row>
    <row r="32" spans="1:19" ht="15" thickBot="1">
      <c r="M32" s="16" t="s">
        <v>19</v>
      </c>
      <c r="N32" s="17"/>
      <c r="O32" s="3" t="s">
        <v>20</v>
      </c>
      <c r="Q32" s="16" t="s">
        <v>19</v>
      </c>
      <c r="R32" s="17"/>
      <c r="S32" s="3" t="s">
        <v>21</v>
      </c>
    </row>
    <row r="33" spans="1:19">
      <c r="A33" s="1" t="s">
        <v>24</v>
      </c>
    </row>
    <row r="34" spans="1:19">
      <c r="A34" s="14" t="s">
        <v>1</v>
      </c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</row>
    <row r="35" spans="1:19" ht="15" thickBot="1">
      <c r="A35" s="15" t="s">
        <v>2</v>
      </c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</row>
    <row r="36" spans="1:19">
      <c r="A36" s="5" t="s">
        <v>3</v>
      </c>
      <c r="B36" s="6"/>
      <c r="C36" s="7"/>
      <c r="E36" s="8" t="s">
        <v>4</v>
      </c>
      <c r="F36" s="9"/>
      <c r="G36" s="10"/>
      <c r="I36" s="8" t="s">
        <v>5</v>
      </c>
      <c r="J36" s="9"/>
      <c r="K36" s="10"/>
      <c r="M36" s="11" t="s">
        <v>6</v>
      </c>
      <c r="N36" s="12"/>
      <c r="O36" s="13"/>
      <c r="Q36" s="11" t="s">
        <v>6</v>
      </c>
      <c r="R36" s="12"/>
      <c r="S36" s="13"/>
    </row>
    <row r="37" spans="1:19">
      <c r="A37" s="2" t="s">
        <v>8</v>
      </c>
      <c r="B37" s="2" t="s">
        <v>9</v>
      </c>
      <c r="C37" s="2" t="s">
        <v>10</v>
      </c>
      <c r="E37" s="2" t="s">
        <v>11</v>
      </c>
      <c r="F37" s="2" t="s">
        <v>12</v>
      </c>
      <c r="G37" s="2" t="s">
        <v>13</v>
      </c>
      <c r="I37" s="2" t="s">
        <v>14</v>
      </c>
      <c r="J37" s="2" t="s">
        <v>15</v>
      </c>
      <c r="K37" s="2" t="s">
        <v>16</v>
      </c>
      <c r="M37" s="2" t="s">
        <v>9</v>
      </c>
      <c r="N37" s="2" t="s">
        <v>12</v>
      </c>
      <c r="O37" s="2" t="s">
        <v>17</v>
      </c>
      <c r="Q37" s="2" t="s">
        <v>9</v>
      </c>
      <c r="R37" s="2" t="s">
        <v>15</v>
      </c>
      <c r="S37" s="2" t="s">
        <v>18</v>
      </c>
    </row>
    <row r="38" spans="1:19">
      <c r="A38">
        <v>24.22</v>
      </c>
      <c r="B38">
        <v>28.69</v>
      </c>
      <c r="C38">
        <v>32.21</v>
      </c>
      <c r="E38">
        <v>24.1</v>
      </c>
      <c r="F38">
        <v>32.9</v>
      </c>
      <c r="G38">
        <v>33</v>
      </c>
      <c r="I38">
        <v>24.33</v>
      </c>
      <c r="J38">
        <v>33</v>
      </c>
      <c r="K38">
        <v>33.22</v>
      </c>
      <c r="M38">
        <f>100*2^(A38-B38)</f>
        <v>4.5122787360077945</v>
      </c>
      <c r="N38">
        <f>100*2^(E38-F38)</f>
        <v>0.22435514746035884</v>
      </c>
      <c r="O38">
        <f>M38/N38</f>
        <v>20.11221399234919</v>
      </c>
      <c r="Q38">
        <f>100*2^(A38-B38)</f>
        <v>4.5122787360077945</v>
      </c>
      <c r="R38">
        <f>100*2^(I38-J38)</f>
        <v>0.24551042471129439</v>
      </c>
      <c r="S38">
        <f>Q38/R38</f>
        <v>18.379173679952551</v>
      </c>
    </row>
    <row r="39" spans="1:19">
      <c r="A39">
        <v>24.46</v>
      </c>
      <c r="B39">
        <v>28.59</v>
      </c>
      <c r="C39">
        <v>32</v>
      </c>
      <c r="E39">
        <v>24.2</v>
      </c>
      <c r="F39">
        <v>32.700000000000003</v>
      </c>
      <c r="G39">
        <v>33.299999999999997</v>
      </c>
      <c r="I39">
        <v>24.31</v>
      </c>
      <c r="J39">
        <v>33</v>
      </c>
      <c r="K39">
        <v>33.25</v>
      </c>
      <c r="M39">
        <f>100*2^(A39-B39)</f>
        <v>5.711446563933757</v>
      </c>
      <c r="N39">
        <f>100*2^(E39-F39)</f>
        <v>0.27621358640099442</v>
      </c>
      <c r="O39">
        <f>M39/N39</f>
        <v>20.677645290199944</v>
      </c>
      <c r="Q39">
        <f t="shared" ref="Q39:Q40" si="4">100*2^(A39-B39)</f>
        <v>5.711446563933757</v>
      </c>
      <c r="R39">
        <f>100*2^(I39-J39)</f>
        <v>0.2421304101443332</v>
      </c>
      <c r="S39">
        <f>Q39/R39</f>
        <v>23.588307476657647</v>
      </c>
    </row>
    <row r="40" spans="1:19" ht="15" thickBot="1">
      <c r="A40">
        <v>24.39</v>
      </c>
      <c r="B40">
        <v>28.66</v>
      </c>
      <c r="C40">
        <v>32.450000000000003</v>
      </c>
      <c r="E40">
        <v>24.1</v>
      </c>
      <c r="F40">
        <v>32.9</v>
      </c>
      <c r="G40">
        <v>33.200000000000003</v>
      </c>
      <c r="I40">
        <v>24.4</v>
      </c>
      <c r="J40">
        <v>33.299999999999997</v>
      </c>
      <c r="K40">
        <v>33.6</v>
      </c>
      <c r="M40">
        <f>100*2^(A40-B40)</f>
        <v>5.1832471613402626</v>
      </c>
      <c r="N40">
        <f>100*2^(E40-F40)</f>
        <v>0.22435514746035884</v>
      </c>
      <c r="O40">
        <f>M40/N40</f>
        <v>23.1028671283599</v>
      </c>
      <c r="Q40">
        <f t="shared" si="4"/>
        <v>5.1832471613402626</v>
      </c>
      <c r="R40">
        <f>100*2^(I40-J40)</f>
        <v>0.20933075440161997</v>
      </c>
      <c r="S40">
        <f>Q40/R40</f>
        <v>24.761039896678223</v>
      </c>
    </row>
    <row r="41" spans="1:19" ht="15" thickBot="1">
      <c r="M41" s="16" t="s">
        <v>19</v>
      </c>
      <c r="N41" s="17"/>
      <c r="O41" s="3" t="s">
        <v>20</v>
      </c>
      <c r="Q41" s="16" t="s">
        <v>19</v>
      </c>
      <c r="R41" s="17"/>
      <c r="S41" s="3" t="s">
        <v>21</v>
      </c>
    </row>
    <row r="42" spans="1:19" ht="15" thickBot="1">
      <c r="A42" s="4" t="s">
        <v>22</v>
      </c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</row>
    <row r="43" spans="1:19">
      <c r="A43" s="5" t="s">
        <v>3</v>
      </c>
      <c r="B43" s="6"/>
      <c r="C43" s="7"/>
      <c r="E43" s="8" t="s">
        <v>4</v>
      </c>
      <c r="F43" s="9"/>
      <c r="G43" s="10"/>
      <c r="I43" s="8" t="s">
        <v>5</v>
      </c>
      <c r="J43" s="9"/>
      <c r="K43" s="10"/>
      <c r="M43" s="11" t="s">
        <v>6</v>
      </c>
      <c r="N43" s="12"/>
      <c r="O43" s="13"/>
      <c r="Q43" s="11" t="s">
        <v>6</v>
      </c>
      <c r="R43" s="12"/>
      <c r="S43" s="13"/>
    </row>
    <row r="44" spans="1:19">
      <c r="A44" s="2" t="s">
        <v>8</v>
      </c>
      <c r="B44" s="2" t="s">
        <v>9</v>
      </c>
      <c r="C44" s="2" t="s">
        <v>10</v>
      </c>
      <c r="E44" s="2" t="s">
        <v>11</v>
      </c>
      <c r="F44" s="2" t="s">
        <v>12</v>
      </c>
      <c r="G44" s="2" t="s">
        <v>13</v>
      </c>
      <c r="I44" s="2" t="s">
        <v>14</v>
      </c>
      <c r="J44" s="2" t="s">
        <v>15</v>
      </c>
      <c r="K44" s="2" t="s">
        <v>16</v>
      </c>
      <c r="M44" s="2" t="s">
        <v>9</v>
      </c>
      <c r="N44" s="2" t="s">
        <v>12</v>
      </c>
      <c r="O44" s="2" t="s">
        <v>17</v>
      </c>
      <c r="Q44" s="2" t="s">
        <v>9</v>
      </c>
      <c r="R44" s="2" t="s">
        <v>15</v>
      </c>
      <c r="S44" s="2" t="s">
        <v>18</v>
      </c>
    </row>
    <row r="45" spans="1:19">
      <c r="A45">
        <v>21.93</v>
      </c>
      <c r="B45">
        <v>24.26</v>
      </c>
      <c r="C45">
        <v>32.200000000000003</v>
      </c>
      <c r="E45">
        <v>21.88</v>
      </c>
      <c r="F45">
        <v>30.23</v>
      </c>
      <c r="G45">
        <v>32</v>
      </c>
      <c r="I45">
        <v>21.99</v>
      </c>
      <c r="J45">
        <v>30.2</v>
      </c>
      <c r="K45">
        <v>32.200000000000003</v>
      </c>
      <c r="M45">
        <f>100*2^(A45-B45)</f>
        <v>19.888412093872944</v>
      </c>
      <c r="N45">
        <f>100*2^(E45-F45)</f>
        <v>0.30647816324091792</v>
      </c>
      <c r="O45">
        <f>M45/N45</f>
        <v>64.893406706561862</v>
      </c>
      <c r="Q45">
        <f>100*2^(A45-B45)</f>
        <v>19.888412093872944</v>
      </c>
      <c r="R45">
        <f>100*2^(I45-J45)</f>
        <v>0.33770985597963482</v>
      </c>
      <c r="S45">
        <f>Q45/R45</f>
        <v>58.89200963999194</v>
      </c>
    </row>
    <row r="46" spans="1:19">
      <c r="A46">
        <v>22</v>
      </c>
      <c r="B46">
        <v>24.29</v>
      </c>
      <c r="C46">
        <v>32.18</v>
      </c>
      <c r="E46">
        <v>21.82</v>
      </c>
      <c r="F46">
        <v>30.23</v>
      </c>
      <c r="G46">
        <v>32.89</v>
      </c>
      <c r="I46">
        <v>22</v>
      </c>
      <c r="J46">
        <v>30.12</v>
      </c>
      <c r="K46">
        <v>32.229999999999997</v>
      </c>
      <c r="M46">
        <f>100*2^(A46-B46)</f>
        <v>20.447551463944542</v>
      </c>
      <c r="N46">
        <f>100*2^(E46-F46)</f>
        <v>0.29399350535372404</v>
      </c>
      <c r="O46">
        <f>M46/N46</f>
        <v>69.551031201667769</v>
      </c>
      <c r="Q46">
        <f t="shared" ref="Q46:Q47" si="5">100*2^(A46-B46)</f>
        <v>20.447551463944542</v>
      </c>
      <c r="R46">
        <f>100*2^(I46-J46)</f>
        <v>0.35944830102534175</v>
      </c>
      <c r="S46">
        <f>Q46/R46</f>
        <v>56.885931594660541</v>
      </c>
    </row>
    <row r="47" spans="1:19" ht="15" thickBot="1">
      <c r="A47">
        <v>22.01</v>
      </c>
      <c r="B47">
        <v>24.2</v>
      </c>
      <c r="C47">
        <v>32</v>
      </c>
      <c r="E47">
        <v>21.79</v>
      </c>
      <c r="F47">
        <v>30.02</v>
      </c>
      <c r="G47">
        <v>32.9</v>
      </c>
      <c r="I47">
        <v>22.01</v>
      </c>
      <c r="J47">
        <v>30</v>
      </c>
      <c r="K47">
        <v>32.22</v>
      </c>
      <c r="M47">
        <f>100*2^(A47-B47)</f>
        <v>21.915143032900911</v>
      </c>
      <c r="N47">
        <f>100*2^(E47-F47)</f>
        <v>0.33306050459685815</v>
      </c>
      <c r="O47">
        <f>M47/N47</f>
        <v>65.799284905988344</v>
      </c>
      <c r="Q47">
        <f t="shared" si="5"/>
        <v>21.915143032900911</v>
      </c>
      <c r="R47">
        <f>100*2^(I47-J47)</f>
        <v>0.39334201174090633</v>
      </c>
      <c r="S47">
        <f>Q47/R47</f>
        <v>55.715236050951951</v>
      </c>
    </row>
    <row r="48" spans="1:19" ht="15" thickBot="1">
      <c r="M48" s="16" t="s">
        <v>19</v>
      </c>
      <c r="N48" s="17"/>
      <c r="O48" s="3" t="s">
        <v>20</v>
      </c>
      <c r="Q48" s="16" t="s">
        <v>19</v>
      </c>
      <c r="R48" s="17"/>
      <c r="S48" s="3" t="s">
        <v>21</v>
      </c>
    </row>
  </sheetData>
  <mergeCells count="51">
    <mergeCell ref="A2:S2"/>
    <mergeCell ref="A3:S3"/>
    <mergeCell ref="A4:C4"/>
    <mergeCell ref="E4:G4"/>
    <mergeCell ref="I4:K4"/>
    <mergeCell ref="M4:O4"/>
    <mergeCell ref="Q4:S4"/>
    <mergeCell ref="M16:N16"/>
    <mergeCell ref="Q16:R16"/>
    <mergeCell ref="M9:N9"/>
    <mergeCell ref="Q9:R9"/>
    <mergeCell ref="A10:S10"/>
    <mergeCell ref="A11:C11"/>
    <mergeCell ref="E11:G11"/>
    <mergeCell ref="I11:K11"/>
    <mergeCell ref="M11:O11"/>
    <mergeCell ref="Q11:S11"/>
    <mergeCell ref="A18:S18"/>
    <mergeCell ref="A19:S19"/>
    <mergeCell ref="A20:C20"/>
    <mergeCell ref="E20:G20"/>
    <mergeCell ref="I20:K20"/>
    <mergeCell ref="M20:O20"/>
    <mergeCell ref="Q20:S20"/>
    <mergeCell ref="M25:N25"/>
    <mergeCell ref="Q25:R25"/>
    <mergeCell ref="A26:S26"/>
    <mergeCell ref="A27:C27"/>
    <mergeCell ref="E27:G27"/>
    <mergeCell ref="I27:K27"/>
    <mergeCell ref="M27:O27"/>
    <mergeCell ref="Q27:S27"/>
    <mergeCell ref="M32:N32"/>
    <mergeCell ref="Q32:R32"/>
    <mergeCell ref="A34:S34"/>
    <mergeCell ref="A35:S35"/>
    <mergeCell ref="A36:C36"/>
    <mergeCell ref="E36:G36"/>
    <mergeCell ref="I36:K36"/>
    <mergeCell ref="M36:O36"/>
    <mergeCell ref="Q36:S36"/>
    <mergeCell ref="M48:N48"/>
    <mergeCell ref="Q48:R48"/>
    <mergeCell ref="M41:N41"/>
    <mergeCell ref="Q41:R41"/>
    <mergeCell ref="A42:S42"/>
    <mergeCell ref="A43:C43"/>
    <mergeCell ref="E43:G43"/>
    <mergeCell ref="I43:K43"/>
    <mergeCell ref="M43:O43"/>
    <mergeCell ref="Q43:S43"/>
  </mergeCells>
  <conditionalFormatting sqref="O6:O8 O13:O15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DEFA688-D454-4F1B-8221-5B750B2DA571}</x14:id>
        </ext>
      </extLst>
    </cfRule>
  </conditionalFormatting>
  <conditionalFormatting sqref="S6:S8 S13:S15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EAD958A-EB8D-4CBB-ABE4-015DFAEDE8DB}</x14:id>
        </ext>
      </extLst>
    </cfRule>
  </conditionalFormatting>
  <conditionalFormatting sqref="O22:O24 O29:O31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AEB2DBD-E522-433A-A9B7-9507D3248381}</x14:id>
        </ext>
      </extLst>
    </cfRule>
  </conditionalFormatting>
  <conditionalFormatting sqref="S22:S24 S29:S31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CACA9F2-911E-45AB-8B09-85C2554E570D}</x14:id>
        </ext>
      </extLst>
    </cfRule>
  </conditionalFormatting>
  <conditionalFormatting sqref="O38:O40 O45:O47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1823B90-332E-47DE-8DC4-C41D4DABC818}</x14:id>
        </ext>
      </extLst>
    </cfRule>
  </conditionalFormatting>
  <conditionalFormatting sqref="S38:S40 S45:S47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BE4F636-2E12-473B-B735-58E60E4F0EE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DEFA688-D454-4F1B-8221-5B750B2DA57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6:O8 O13:O15</xm:sqref>
        </x14:conditionalFormatting>
        <x14:conditionalFormatting xmlns:xm="http://schemas.microsoft.com/office/excel/2006/main">
          <x14:cfRule type="dataBar" id="{AEAD958A-EB8D-4CBB-ABE4-015DFAEDE8D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6:S8 S13:S15</xm:sqref>
        </x14:conditionalFormatting>
        <x14:conditionalFormatting xmlns:xm="http://schemas.microsoft.com/office/excel/2006/main">
          <x14:cfRule type="dataBar" id="{6AEB2DBD-E522-433A-A9B7-9507D324838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22:O24 O29:O31</xm:sqref>
        </x14:conditionalFormatting>
        <x14:conditionalFormatting xmlns:xm="http://schemas.microsoft.com/office/excel/2006/main">
          <x14:cfRule type="dataBar" id="{5CACA9F2-911E-45AB-8B09-85C2554E570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22:S24 S29:S31</xm:sqref>
        </x14:conditionalFormatting>
        <x14:conditionalFormatting xmlns:xm="http://schemas.microsoft.com/office/excel/2006/main">
          <x14:cfRule type="dataBar" id="{01823B90-332E-47DE-8DC4-C41D4DABC81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38:O40 O45:O47</xm:sqref>
        </x14:conditionalFormatting>
        <x14:conditionalFormatting xmlns:xm="http://schemas.microsoft.com/office/excel/2006/main">
          <x14:cfRule type="dataBar" id="{8BE4F636-2E12-473B-B735-58E60E4F0EE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38:S40 S45:S4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1AA57-157B-44C1-BDC7-21AD0BE76931}">
  <dimension ref="A1:S48"/>
  <sheetViews>
    <sheetView topLeftCell="B1" zoomScale="81" zoomScaleNormal="81" workbookViewId="0">
      <selection activeCell="T16" sqref="T16"/>
    </sheetView>
  </sheetViews>
  <sheetFormatPr defaultRowHeight="14.45"/>
  <cols>
    <col min="1" max="1" width="12.140625" bestFit="1" customWidth="1"/>
    <col min="2" max="2" width="9.42578125" bestFit="1" customWidth="1"/>
    <col min="3" max="3" width="10.5703125" bestFit="1" customWidth="1"/>
    <col min="5" max="5" width="11.42578125" bestFit="1" customWidth="1"/>
    <col min="6" max="6" width="8.5703125" bestFit="1" customWidth="1"/>
    <col min="7" max="7" width="9.5703125" bestFit="1" customWidth="1"/>
    <col min="9" max="9" width="13.140625" bestFit="1" customWidth="1"/>
    <col min="10" max="10" width="10.140625" bestFit="1" customWidth="1"/>
    <col min="11" max="11" width="11.28515625" bestFit="1" customWidth="1"/>
    <col min="13" max="14" width="12.140625" bestFit="1" customWidth="1"/>
    <col min="15" max="15" width="14.28515625" bestFit="1" customWidth="1"/>
    <col min="17" max="18" width="12.140625" bestFit="1" customWidth="1"/>
    <col min="19" max="19" width="15.7109375" bestFit="1" customWidth="1"/>
  </cols>
  <sheetData>
    <row r="1" spans="1:19">
      <c r="A1" s="1" t="s">
        <v>0</v>
      </c>
    </row>
    <row r="2" spans="1:19">
      <c r="A2" s="14" t="s">
        <v>1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</row>
    <row r="3" spans="1:19" ht="15" thickBot="1">
      <c r="A3" s="15" t="s">
        <v>2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</row>
    <row r="4" spans="1:19">
      <c r="A4" s="5" t="s">
        <v>25</v>
      </c>
      <c r="B4" s="6"/>
      <c r="C4" s="7"/>
      <c r="E4" s="8" t="s">
        <v>4</v>
      </c>
      <c r="F4" s="9"/>
      <c r="G4" s="10"/>
      <c r="I4" s="8" t="s">
        <v>5</v>
      </c>
      <c r="J4" s="9"/>
      <c r="K4" s="10"/>
      <c r="M4" s="11" t="s">
        <v>6</v>
      </c>
      <c r="N4" s="12"/>
      <c r="O4" s="13"/>
      <c r="Q4" s="11" t="s">
        <v>6</v>
      </c>
      <c r="R4" s="12"/>
      <c r="S4" s="13"/>
    </row>
    <row r="5" spans="1:19">
      <c r="A5" s="2" t="s">
        <v>26</v>
      </c>
      <c r="B5" s="2" t="s">
        <v>27</v>
      </c>
      <c r="C5" s="2" t="s">
        <v>28</v>
      </c>
      <c r="E5" s="2" t="s">
        <v>11</v>
      </c>
      <c r="F5" s="2" t="s">
        <v>12</v>
      </c>
      <c r="G5" s="2" t="s">
        <v>13</v>
      </c>
      <c r="I5" s="2" t="s">
        <v>14</v>
      </c>
      <c r="J5" s="2" t="s">
        <v>15</v>
      </c>
      <c r="K5" s="2" t="s">
        <v>16</v>
      </c>
      <c r="M5" s="2" t="s">
        <v>27</v>
      </c>
      <c r="N5" s="2" t="s">
        <v>12</v>
      </c>
      <c r="O5" s="2" t="s">
        <v>29</v>
      </c>
      <c r="Q5" s="2" t="s">
        <v>27</v>
      </c>
      <c r="R5" s="2" t="s">
        <v>15</v>
      </c>
      <c r="S5" s="2" t="s">
        <v>30</v>
      </c>
    </row>
    <row r="6" spans="1:19">
      <c r="A6">
        <v>24.57</v>
      </c>
      <c r="B6">
        <v>28.4</v>
      </c>
      <c r="C6">
        <v>33.229999999999997</v>
      </c>
      <c r="E6">
        <v>25.46</v>
      </c>
      <c r="F6">
        <v>33.700000000000003</v>
      </c>
      <c r="G6">
        <v>33.29</v>
      </c>
      <c r="I6">
        <v>24.4</v>
      </c>
      <c r="J6">
        <v>32.9</v>
      </c>
      <c r="K6">
        <v>33.29</v>
      </c>
      <c r="M6">
        <f>100*2^(A6-B6)</f>
        <v>7.0316155293050659</v>
      </c>
      <c r="N6">
        <f>100*2^(E6-F6)</f>
        <v>0.3307598876416119</v>
      </c>
      <c r="O6">
        <f>M6/N6</f>
        <v>21.258973025544226</v>
      </c>
      <c r="Q6">
        <f>100*2^(A6-B6)</f>
        <v>7.0316155293050659</v>
      </c>
      <c r="R6">
        <f>100*2^(I6-J6)</f>
        <v>0.27621358640099514</v>
      </c>
      <c r="S6">
        <f>Q6/R6</f>
        <v>25.457167480157423</v>
      </c>
    </row>
    <row r="7" spans="1:19">
      <c r="A7">
        <v>24.61</v>
      </c>
      <c r="B7">
        <v>28.34</v>
      </c>
      <c r="C7">
        <v>33</v>
      </c>
      <c r="E7">
        <v>25.37</v>
      </c>
      <c r="F7">
        <v>33.700000000000003</v>
      </c>
      <c r="G7">
        <v>33.28</v>
      </c>
      <c r="I7">
        <v>24.2</v>
      </c>
      <c r="J7">
        <v>33</v>
      </c>
      <c r="K7">
        <v>33.229999999999997</v>
      </c>
      <c r="M7">
        <f>100*2^(A7-B7)</f>
        <v>7.5362989230672515</v>
      </c>
      <c r="N7">
        <f>100*2^(E7-F7)</f>
        <v>0.31075643896676458</v>
      </c>
      <c r="O7">
        <f>M7/N7</f>
        <v>24.251465064166407</v>
      </c>
      <c r="Q7">
        <f t="shared" ref="Q7:Q8" si="0">100*2^(A7-B7)</f>
        <v>7.5362989230672515</v>
      </c>
      <c r="R7">
        <f>100*2^(I7-J7)</f>
        <v>0.22435514746035842</v>
      </c>
      <c r="S7">
        <f>Q7/R7</f>
        <v>33.590933875938141</v>
      </c>
    </row>
    <row r="8" spans="1:19" ht="15" thickBot="1">
      <c r="A8">
        <v>24.63</v>
      </c>
      <c r="B8">
        <v>28.44</v>
      </c>
      <c r="C8">
        <v>33.04</v>
      </c>
      <c r="E8">
        <v>25.36</v>
      </c>
      <c r="F8">
        <v>33.71</v>
      </c>
      <c r="G8">
        <v>33.56</v>
      </c>
      <c r="I8">
        <v>24.3</v>
      </c>
      <c r="J8">
        <v>33.1</v>
      </c>
      <c r="K8">
        <v>33.1</v>
      </c>
      <c r="M8">
        <f>100*2^(A8-B8)</f>
        <v>7.1297732241776366</v>
      </c>
      <c r="N8">
        <f>100*2^(E8-F8)</f>
        <v>0.30647816324091792</v>
      </c>
      <c r="O8">
        <f>M8/N8</f>
        <v>23.263560277124959</v>
      </c>
      <c r="Q8">
        <f t="shared" si="0"/>
        <v>7.1297732241776366</v>
      </c>
      <c r="R8">
        <f>100*2^(I8-J8)</f>
        <v>0.22435514746035842</v>
      </c>
      <c r="S8">
        <f>Q8/R8</f>
        <v>31.778959853985096</v>
      </c>
    </row>
    <row r="9" spans="1:19" ht="15" thickBot="1">
      <c r="M9" s="16" t="s">
        <v>19</v>
      </c>
      <c r="N9" s="17"/>
      <c r="O9" s="3" t="s">
        <v>31</v>
      </c>
      <c r="Q9" s="16" t="s">
        <v>19</v>
      </c>
      <c r="R9" s="17"/>
      <c r="S9" s="3" t="s">
        <v>32</v>
      </c>
    </row>
    <row r="10" spans="1:19" ht="15" thickBot="1">
      <c r="A10" s="4" t="s">
        <v>22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</row>
    <row r="11" spans="1:19">
      <c r="A11" s="5" t="s">
        <v>25</v>
      </c>
      <c r="B11" s="6"/>
      <c r="C11" s="7"/>
      <c r="E11" s="8" t="s">
        <v>4</v>
      </c>
      <c r="F11" s="9"/>
      <c r="G11" s="10"/>
      <c r="I11" s="8" t="s">
        <v>5</v>
      </c>
      <c r="J11" s="9"/>
      <c r="K11" s="10"/>
      <c r="M11" s="11" t="s">
        <v>6</v>
      </c>
      <c r="N11" s="12"/>
      <c r="O11" s="13"/>
      <c r="Q11" s="11" t="s">
        <v>6</v>
      </c>
      <c r="R11" s="12"/>
      <c r="S11" s="13"/>
    </row>
    <row r="12" spans="1:19">
      <c r="A12" s="2" t="s">
        <v>26</v>
      </c>
      <c r="B12" s="2" t="s">
        <v>27</v>
      </c>
      <c r="C12" s="2" t="s">
        <v>28</v>
      </c>
      <c r="E12" s="2" t="s">
        <v>11</v>
      </c>
      <c r="F12" s="2" t="s">
        <v>12</v>
      </c>
      <c r="G12" s="2" t="s">
        <v>13</v>
      </c>
      <c r="I12" s="2" t="s">
        <v>14</v>
      </c>
      <c r="J12" s="2" t="s">
        <v>15</v>
      </c>
      <c r="K12" s="2" t="s">
        <v>16</v>
      </c>
      <c r="M12" s="2" t="s">
        <v>27</v>
      </c>
      <c r="N12" s="2" t="s">
        <v>12</v>
      </c>
      <c r="O12" s="2" t="s">
        <v>29</v>
      </c>
      <c r="Q12" s="2" t="s">
        <v>27</v>
      </c>
      <c r="R12" s="2" t="s">
        <v>15</v>
      </c>
      <c r="S12" s="2" t="s">
        <v>30</v>
      </c>
    </row>
    <row r="13" spans="1:19">
      <c r="A13">
        <v>22.18</v>
      </c>
      <c r="B13">
        <v>27.02</v>
      </c>
      <c r="C13">
        <v>32.97</v>
      </c>
      <c r="E13">
        <v>22.11</v>
      </c>
      <c r="F13">
        <v>31.31</v>
      </c>
      <c r="G13">
        <v>33</v>
      </c>
      <c r="I13">
        <v>22.34</v>
      </c>
      <c r="J13">
        <v>31.95</v>
      </c>
      <c r="K13">
        <v>32.880000000000003</v>
      </c>
      <c r="M13">
        <f>100*2^(A13-B13)</f>
        <v>3.4915223064756882</v>
      </c>
      <c r="N13">
        <f>100*2^(E13-F13)</f>
        <v>0.17002940689377438</v>
      </c>
      <c r="O13">
        <f>M13/N13</f>
        <v>20.534814361006454</v>
      </c>
      <c r="Q13">
        <f>100*2^(A13-B13)</f>
        <v>3.4915223064756882</v>
      </c>
      <c r="R13">
        <f>100*2^(I13-J13)</f>
        <v>0.12796810584554338</v>
      </c>
      <c r="S13">
        <f>Q13/R13</f>
        <v>27.2843165365746</v>
      </c>
    </row>
    <row r="14" spans="1:19">
      <c r="A14">
        <v>22.46</v>
      </c>
      <c r="B14">
        <v>27.05</v>
      </c>
      <c r="C14">
        <v>32.76</v>
      </c>
      <c r="E14">
        <v>22.32</v>
      </c>
      <c r="F14">
        <v>31.42</v>
      </c>
      <c r="G14">
        <v>32.82</v>
      </c>
      <c r="I14">
        <v>22.32</v>
      </c>
      <c r="J14">
        <v>31.89</v>
      </c>
      <c r="K14">
        <v>33.049999999999997</v>
      </c>
      <c r="M14">
        <f>100*2^(A14-B14)</f>
        <v>4.1521431690516</v>
      </c>
      <c r="N14">
        <f>100*2^(E14-F14)</f>
        <v>0.18223300615953256</v>
      </c>
      <c r="O14">
        <f>M14/N14</f>
        <v>22.784803129553172</v>
      </c>
      <c r="Q14">
        <f t="shared" ref="Q14:Q15" si="1">100*2^(A14-B14)</f>
        <v>4.1521431690516</v>
      </c>
      <c r="R14">
        <f>100*2^(I14-J14)</f>
        <v>0.13156577899079006</v>
      </c>
      <c r="S14">
        <f>Q14/R14</f>
        <v>31.559446543787505</v>
      </c>
    </row>
    <row r="15" spans="1:19" ht="15" thickBot="1">
      <c r="A15">
        <v>22.33</v>
      </c>
      <c r="B15">
        <v>26.99</v>
      </c>
      <c r="C15">
        <v>32.71</v>
      </c>
      <c r="E15">
        <v>22.25</v>
      </c>
      <c r="F15">
        <v>31.31</v>
      </c>
      <c r="G15">
        <v>32.909999999999997</v>
      </c>
      <c r="I15">
        <v>22.22</v>
      </c>
      <c r="J15">
        <v>31.78</v>
      </c>
      <c r="K15">
        <v>33.04</v>
      </c>
      <c r="M15">
        <f>100*2^(A15-B15)</f>
        <v>3.9554893561571256</v>
      </c>
      <c r="N15">
        <f>100*2^(E15-F15)</f>
        <v>0.18735627330571594</v>
      </c>
      <c r="O15">
        <f>M15/N15</f>
        <v>21.112126572366286</v>
      </c>
      <c r="Q15">
        <f t="shared" si="1"/>
        <v>3.9554893561571256</v>
      </c>
      <c r="R15">
        <f>100*2^(I15-J15)</f>
        <v>0.1324808913523115</v>
      </c>
      <c r="S15">
        <f>Q15/R15</f>
        <v>29.85705572917789</v>
      </c>
    </row>
    <row r="16" spans="1:19" ht="15" thickBot="1">
      <c r="M16" s="16" t="s">
        <v>19</v>
      </c>
      <c r="N16" s="17"/>
      <c r="O16" s="3" t="s">
        <v>31</v>
      </c>
      <c r="Q16" s="16" t="s">
        <v>19</v>
      </c>
      <c r="R16" s="17"/>
      <c r="S16" s="3" t="s">
        <v>32</v>
      </c>
    </row>
    <row r="17" spans="1:19">
      <c r="A17" s="1" t="s">
        <v>23</v>
      </c>
    </row>
    <row r="18" spans="1:19">
      <c r="A18" s="14" t="s">
        <v>1</v>
      </c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</row>
    <row r="19" spans="1:19" ht="15" thickBot="1">
      <c r="A19" s="15" t="s">
        <v>2</v>
      </c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</row>
    <row r="20" spans="1:19">
      <c r="A20" s="5" t="s">
        <v>25</v>
      </c>
      <c r="B20" s="6"/>
      <c r="C20" s="7"/>
      <c r="E20" s="8" t="s">
        <v>4</v>
      </c>
      <c r="F20" s="9"/>
      <c r="G20" s="10"/>
      <c r="I20" s="8" t="s">
        <v>5</v>
      </c>
      <c r="J20" s="9"/>
      <c r="K20" s="10"/>
      <c r="M20" s="11" t="s">
        <v>6</v>
      </c>
      <c r="N20" s="12"/>
      <c r="O20" s="13"/>
      <c r="Q20" s="11" t="s">
        <v>6</v>
      </c>
      <c r="R20" s="12"/>
      <c r="S20" s="13"/>
    </row>
    <row r="21" spans="1:19">
      <c r="A21" s="2" t="s">
        <v>26</v>
      </c>
      <c r="B21" s="2" t="s">
        <v>27</v>
      </c>
      <c r="C21" s="2" t="s">
        <v>28</v>
      </c>
      <c r="E21" s="2" t="s">
        <v>11</v>
      </c>
      <c r="F21" s="2" t="s">
        <v>12</v>
      </c>
      <c r="G21" s="2" t="s">
        <v>13</v>
      </c>
      <c r="I21" s="2" t="s">
        <v>14</v>
      </c>
      <c r="J21" s="2" t="s">
        <v>15</v>
      </c>
      <c r="K21" s="2" t="s">
        <v>16</v>
      </c>
      <c r="M21" s="2" t="s">
        <v>27</v>
      </c>
      <c r="N21" s="2" t="s">
        <v>12</v>
      </c>
      <c r="O21" s="2" t="s">
        <v>29</v>
      </c>
      <c r="Q21" s="2" t="s">
        <v>27</v>
      </c>
      <c r="R21" s="2" t="s">
        <v>15</v>
      </c>
      <c r="S21" s="2" t="s">
        <v>30</v>
      </c>
    </row>
    <row r="22" spans="1:19">
      <c r="A22">
        <v>24.78</v>
      </c>
      <c r="B22">
        <v>28.41</v>
      </c>
      <c r="C22">
        <v>33.049999999999997</v>
      </c>
      <c r="E22">
        <v>25.32</v>
      </c>
      <c r="F22">
        <v>33.89</v>
      </c>
      <c r="G22">
        <v>33.159999999999997</v>
      </c>
      <c r="I22">
        <v>24.39</v>
      </c>
      <c r="J22">
        <v>33</v>
      </c>
      <c r="K22">
        <v>33.04</v>
      </c>
      <c r="M22">
        <f>100*2^(A22-B22)</f>
        <v>8.0772051914843317</v>
      </c>
      <c r="N22">
        <f>100*2^(E22-F22)</f>
        <v>0.26313155798158011</v>
      </c>
      <c r="O22">
        <f>M22/N22</f>
        <v>30.69645181840848</v>
      </c>
      <c r="Q22">
        <f>100*2^(A22-B22)</f>
        <v>8.0772051914843317</v>
      </c>
      <c r="R22">
        <f>100*2^(I22-J22)</f>
        <v>0.25593621169108677</v>
      </c>
      <c r="S22">
        <f>Q22/R22</f>
        <v>31.559446543787491</v>
      </c>
    </row>
    <row r="23" spans="1:19">
      <c r="A23">
        <v>24.33</v>
      </c>
      <c r="B23">
        <v>28.39</v>
      </c>
      <c r="C23">
        <v>32.880000000000003</v>
      </c>
      <c r="E23">
        <v>25.29</v>
      </c>
      <c r="F23">
        <v>33.9</v>
      </c>
      <c r="G23">
        <v>33.020000000000003</v>
      </c>
      <c r="I23">
        <v>24.48</v>
      </c>
      <c r="J23">
        <v>33.200000000000003</v>
      </c>
      <c r="K23">
        <v>33.049999999999997</v>
      </c>
      <c r="M23">
        <f>100*2^(A23-B23)</f>
        <v>5.9954007457828933</v>
      </c>
      <c r="N23">
        <f>100*2^(E23-F23)</f>
        <v>0.25593621169108677</v>
      </c>
      <c r="O23">
        <f>M23/N23</f>
        <v>23.425371135129954</v>
      </c>
      <c r="Q23">
        <f t="shared" ref="Q23:Q24" si="2">100*2^(A23-B23)</f>
        <v>5.9954007457828933</v>
      </c>
      <c r="R23">
        <f>100*2^(I23-J23)</f>
        <v>0.23714743835840726</v>
      </c>
      <c r="S23">
        <f>Q23/R23</f>
        <v>25.281321979628064</v>
      </c>
    </row>
    <row r="24" spans="1:19" ht="15" thickBot="1">
      <c r="A24">
        <v>24.68</v>
      </c>
      <c r="B24">
        <v>28.43</v>
      </c>
      <c r="C24">
        <v>32.82</v>
      </c>
      <c r="E24">
        <v>25.28</v>
      </c>
      <c r="F24">
        <v>33.799999999999997</v>
      </c>
      <c r="G24">
        <v>33</v>
      </c>
      <c r="I24">
        <v>24.49</v>
      </c>
      <c r="J24">
        <v>33.369999999999997</v>
      </c>
      <c r="K24">
        <v>33.369999999999997</v>
      </c>
      <c r="M24">
        <f>100*2^(A24-B24)</f>
        <v>7.4325444687670066</v>
      </c>
      <c r="N24">
        <f>100*2^(E24-F24)</f>
        <v>0.27241087233406441</v>
      </c>
      <c r="O24">
        <f>M24/N24</f>
        <v>27.284316536574529</v>
      </c>
      <c r="Q24">
        <f t="shared" si="2"/>
        <v>7.4325444687670066</v>
      </c>
      <c r="R24">
        <f>100*2^(I24-J24)</f>
        <v>0.21225290283712084</v>
      </c>
      <c r="S24">
        <f>Q24/R24</f>
        <v>35.017398440343648</v>
      </c>
    </row>
    <row r="25" spans="1:19" ht="15" thickBot="1">
      <c r="M25" s="16" t="s">
        <v>19</v>
      </c>
      <c r="N25" s="17"/>
      <c r="O25" s="3" t="s">
        <v>31</v>
      </c>
      <c r="Q25" s="16" t="s">
        <v>19</v>
      </c>
      <c r="R25" s="17"/>
      <c r="S25" s="3" t="s">
        <v>32</v>
      </c>
    </row>
    <row r="26" spans="1:19" ht="15" thickBot="1">
      <c r="A26" s="4" t="s">
        <v>22</v>
      </c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</row>
    <row r="27" spans="1:19">
      <c r="A27" s="5" t="s">
        <v>25</v>
      </c>
      <c r="B27" s="6"/>
      <c r="C27" s="7"/>
      <c r="E27" s="8" t="s">
        <v>4</v>
      </c>
      <c r="F27" s="9"/>
      <c r="G27" s="10"/>
      <c r="I27" s="8" t="s">
        <v>5</v>
      </c>
      <c r="J27" s="9"/>
      <c r="K27" s="10"/>
      <c r="M27" s="11" t="s">
        <v>6</v>
      </c>
      <c r="N27" s="12"/>
      <c r="O27" s="13"/>
      <c r="Q27" s="11" t="s">
        <v>6</v>
      </c>
      <c r="R27" s="12"/>
      <c r="S27" s="13"/>
    </row>
    <row r="28" spans="1:19">
      <c r="A28" s="2" t="s">
        <v>26</v>
      </c>
      <c r="B28" s="2" t="s">
        <v>27</v>
      </c>
      <c r="C28" s="2" t="s">
        <v>28</v>
      </c>
      <c r="E28" s="2" t="s">
        <v>11</v>
      </c>
      <c r="F28" s="2" t="s">
        <v>12</v>
      </c>
      <c r="G28" s="2" t="s">
        <v>13</v>
      </c>
      <c r="I28" s="2" t="s">
        <v>14</v>
      </c>
      <c r="J28" s="2" t="s">
        <v>15</v>
      </c>
      <c r="K28" s="2" t="s">
        <v>16</v>
      </c>
      <c r="M28" s="2" t="s">
        <v>27</v>
      </c>
      <c r="N28" s="2" t="s">
        <v>12</v>
      </c>
      <c r="O28" s="2" t="s">
        <v>29</v>
      </c>
      <c r="Q28" s="2" t="s">
        <v>27</v>
      </c>
      <c r="R28" s="2" t="s">
        <v>15</v>
      </c>
      <c r="S28" s="2" t="s">
        <v>30</v>
      </c>
    </row>
    <row r="29" spans="1:19">
      <c r="A29">
        <v>22.24</v>
      </c>
      <c r="B29">
        <v>27.18</v>
      </c>
      <c r="C29">
        <v>33.21</v>
      </c>
      <c r="E29">
        <v>22.18</v>
      </c>
      <c r="F29">
        <v>32.22</v>
      </c>
      <c r="G29">
        <v>33</v>
      </c>
      <c r="I29">
        <v>22.28</v>
      </c>
      <c r="J29">
        <v>32.159999999999997</v>
      </c>
      <c r="K29">
        <v>33.200000000000003</v>
      </c>
      <c r="M29">
        <f>100*2^(A29-B29)</f>
        <v>3.2577055026285024</v>
      </c>
      <c r="N29">
        <f>100*2^(E29-F29)</f>
        <v>9.4985834708231062E-2</v>
      </c>
      <c r="O29">
        <f>M29/N29</f>
        <v>34.296750801161345</v>
      </c>
      <c r="Q29">
        <f>100*2^(A29-B29)</f>
        <v>3.2577055026285024</v>
      </c>
      <c r="R29">
        <f>100*2^(I29-J29)</f>
        <v>0.1061264514185607</v>
      </c>
      <c r="S29">
        <f>Q29/R29</f>
        <v>30.696451818408345</v>
      </c>
    </row>
    <row r="30" spans="1:19">
      <c r="A30">
        <v>22.43</v>
      </c>
      <c r="B30">
        <v>27.11</v>
      </c>
      <c r="C30">
        <v>33.020000000000003</v>
      </c>
      <c r="E30">
        <v>22.22</v>
      </c>
      <c r="F30">
        <v>32.119999999999997</v>
      </c>
      <c r="G30">
        <v>33.119999999999997</v>
      </c>
      <c r="I30">
        <v>22.37</v>
      </c>
      <c r="J30">
        <v>32.33</v>
      </c>
      <c r="K30">
        <v>33.229999999999997</v>
      </c>
      <c r="M30">
        <f>100*2^(A30-B30)</f>
        <v>3.9010329653175377</v>
      </c>
      <c r="N30">
        <f>100*2^(E30-F30)</f>
        <v>0.10466537720080998</v>
      </c>
      <c r="O30">
        <f>M30/N30</f>
        <v>37.271474766990551</v>
      </c>
      <c r="Q30">
        <f t="shared" ref="Q30:Q31" si="3">100*2^(A30-B30)</f>
        <v>3.9010329653175377</v>
      </c>
      <c r="R30">
        <f>100*2^(I30-J30)</f>
        <v>0.1004017408843817</v>
      </c>
      <c r="S30">
        <f>Q30/R30</f>
        <v>38.854236300641425</v>
      </c>
    </row>
    <row r="31" spans="1:19" ht="15" thickBot="1">
      <c r="A31">
        <v>22.47</v>
      </c>
      <c r="B31">
        <v>27.38</v>
      </c>
      <c r="C31">
        <v>33.04</v>
      </c>
      <c r="E31">
        <v>22.38</v>
      </c>
      <c r="F31">
        <v>32.43</v>
      </c>
      <c r="G31">
        <v>33.200000000000003</v>
      </c>
      <c r="I31">
        <v>22.43</v>
      </c>
      <c r="J31">
        <v>32.200000000000003</v>
      </c>
      <c r="K31">
        <v>33.340000000000003</v>
      </c>
      <c r="M31">
        <f>100*2^(A31-B31)</f>
        <v>3.3261568201667502</v>
      </c>
      <c r="N31">
        <f>100*2^(E31-F31)</f>
        <v>9.4329719621566901E-2</v>
      </c>
      <c r="O31">
        <f>M31/N31</f>
        <v>35.260963708051563</v>
      </c>
      <c r="Q31">
        <f t="shared" si="3"/>
        <v>3.3261568201667502</v>
      </c>
      <c r="R31">
        <f>100*2^(I31-J31)</f>
        <v>0.11453466301092545</v>
      </c>
      <c r="S31">
        <f>Q31/R31</f>
        <v>29.040612970149205</v>
      </c>
    </row>
    <row r="32" spans="1:19" ht="15" thickBot="1">
      <c r="M32" s="16" t="s">
        <v>19</v>
      </c>
      <c r="N32" s="17"/>
      <c r="O32" s="3" t="s">
        <v>31</v>
      </c>
      <c r="Q32" s="16" t="s">
        <v>19</v>
      </c>
      <c r="R32" s="17"/>
      <c r="S32" s="3" t="s">
        <v>32</v>
      </c>
    </row>
    <row r="33" spans="1:19">
      <c r="A33" s="1" t="s">
        <v>24</v>
      </c>
    </row>
    <row r="34" spans="1:19">
      <c r="A34" s="14" t="s">
        <v>1</v>
      </c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</row>
    <row r="35" spans="1:19" ht="15" thickBot="1">
      <c r="A35" s="15" t="s">
        <v>2</v>
      </c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</row>
    <row r="36" spans="1:19">
      <c r="A36" s="5" t="s">
        <v>25</v>
      </c>
      <c r="B36" s="6"/>
      <c r="C36" s="7"/>
      <c r="E36" s="8" t="s">
        <v>4</v>
      </c>
      <c r="F36" s="9"/>
      <c r="G36" s="10"/>
      <c r="I36" s="8" t="s">
        <v>5</v>
      </c>
      <c r="J36" s="9"/>
      <c r="K36" s="10"/>
      <c r="M36" s="11" t="s">
        <v>6</v>
      </c>
      <c r="N36" s="12"/>
      <c r="O36" s="13"/>
      <c r="Q36" s="11" t="s">
        <v>6</v>
      </c>
      <c r="R36" s="12"/>
      <c r="S36" s="13"/>
    </row>
    <row r="37" spans="1:19">
      <c r="A37" s="2" t="s">
        <v>26</v>
      </c>
      <c r="B37" s="2" t="s">
        <v>27</v>
      </c>
      <c r="C37" s="2" t="s">
        <v>28</v>
      </c>
      <c r="E37" s="2" t="s">
        <v>11</v>
      </c>
      <c r="F37" s="2" t="s">
        <v>12</v>
      </c>
      <c r="G37" s="2" t="s">
        <v>13</v>
      </c>
      <c r="I37" s="2" t="s">
        <v>14</v>
      </c>
      <c r="J37" s="2" t="s">
        <v>15</v>
      </c>
      <c r="K37" s="2" t="s">
        <v>16</v>
      </c>
      <c r="M37" s="2" t="s">
        <v>27</v>
      </c>
      <c r="N37" s="2" t="s">
        <v>12</v>
      </c>
      <c r="O37" s="2" t="s">
        <v>29</v>
      </c>
      <c r="Q37" s="2" t="s">
        <v>27</v>
      </c>
      <c r="R37" s="2" t="s">
        <v>15</v>
      </c>
      <c r="S37" s="2" t="s">
        <v>30</v>
      </c>
    </row>
    <row r="38" spans="1:19">
      <c r="A38">
        <v>24.41</v>
      </c>
      <c r="B38">
        <v>28.45</v>
      </c>
      <c r="C38">
        <v>33.049999999999997</v>
      </c>
      <c r="E38">
        <v>23.28</v>
      </c>
      <c r="F38">
        <v>32.24</v>
      </c>
      <c r="G38">
        <v>33.270000000000003</v>
      </c>
      <c r="I38">
        <v>22.78</v>
      </c>
      <c r="J38">
        <v>31.78</v>
      </c>
      <c r="K38">
        <v>33.270000000000003</v>
      </c>
      <c r="M38">
        <f>100*2^(A38-B38)</f>
        <v>6.0790934213267898</v>
      </c>
      <c r="N38">
        <f>100*2^(E38-F38)</f>
        <v>0.20080348176876286</v>
      </c>
      <c r="O38">
        <f>M38/N38</f>
        <v>30.273844695219115</v>
      </c>
      <c r="Q38">
        <f>100*2^(A38-B38)</f>
        <v>6.0790934213267898</v>
      </c>
      <c r="R38">
        <f>100*2^(I38-J38)</f>
        <v>0.1953125</v>
      </c>
      <c r="S38">
        <f>Q38/R38</f>
        <v>31.124958317193162</v>
      </c>
    </row>
    <row r="39" spans="1:19">
      <c r="A39">
        <v>24.33</v>
      </c>
      <c r="B39">
        <v>28.46</v>
      </c>
      <c r="C39">
        <v>32.880000000000003</v>
      </c>
      <c r="E39">
        <v>23.21</v>
      </c>
      <c r="F39">
        <v>32.26</v>
      </c>
      <c r="G39">
        <v>33.24</v>
      </c>
      <c r="I39">
        <v>22.89</v>
      </c>
      <c r="J39">
        <v>31.77</v>
      </c>
      <c r="K39">
        <v>33.82</v>
      </c>
      <c r="M39">
        <f>100*2^(A39-B39)</f>
        <v>5.7114465639337446</v>
      </c>
      <c r="N39">
        <f>100*2^(E39-F39)</f>
        <v>0.18865943924313433</v>
      </c>
      <c r="O39">
        <f>M39/N39</f>
        <v>30.273844695218951</v>
      </c>
      <c r="Q39">
        <f t="shared" ref="Q39:Q40" si="4">100*2^(A39-B39)</f>
        <v>5.7114465639337446</v>
      </c>
      <c r="R39">
        <f>100*2^(I39-J39)</f>
        <v>0.21225290283712084</v>
      </c>
      <c r="S39">
        <f>Q39/R39</f>
        <v>26.908685288118811</v>
      </c>
    </row>
    <row r="40" spans="1:19" ht="15" thickBot="1">
      <c r="A40">
        <v>24.23</v>
      </c>
      <c r="B40">
        <v>28.36</v>
      </c>
      <c r="C40">
        <v>32.82</v>
      </c>
      <c r="E40">
        <v>23.11</v>
      </c>
      <c r="F40">
        <v>32.11</v>
      </c>
      <c r="G40">
        <v>33.22</v>
      </c>
      <c r="I40">
        <v>22.81</v>
      </c>
      <c r="J40">
        <v>31.67</v>
      </c>
      <c r="K40">
        <v>33.270000000000003</v>
      </c>
      <c r="M40">
        <f>100*2^(A40-B40)</f>
        <v>5.711446563933757</v>
      </c>
      <c r="N40">
        <f>100*2^(E40-F40)</f>
        <v>0.1953125</v>
      </c>
      <c r="O40">
        <f>M40/N40</f>
        <v>29.242606407340837</v>
      </c>
      <c r="Q40">
        <f t="shared" si="4"/>
        <v>5.711446563933757</v>
      </c>
      <c r="R40">
        <f>100*2^(I40-J40)</f>
        <v>0.21521584294465021</v>
      </c>
      <c r="S40">
        <f>Q40/R40</f>
        <v>26.53822546606219</v>
      </c>
    </row>
    <row r="41" spans="1:19" ht="15" thickBot="1">
      <c r="M41" s="16" t="s">
        <v>19</v>
      </c>
      <c r="N41" s="17"/>
      <c r="O41" s="3" t="s">
        <v>31</v>
      </c>
      <c r="Q41" s="16" t="s">
        <v>19</v>
      </c>
      <c r="R41" s="17"/>
      <c r="S41" s="3" t="s">
        <v>32</v>
      </c>
    </row>
    <row r="42" spans="1:19" ht="15" thickBot="1">
      <c r="A42" s="4" t="s">
        <v>22</v>
      </c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</row>
    <row r="43" spans="1:19">
      <c r="A43" s="5" t="s">
        <v>25</v>
      </c>
      <c r="B43" s="6"/>
      <c r="C43" s="7"/>
      <c r="E43" s="8" t="s">
        <v>4</v>
      </c>
      <c r="F43" s="9"/>
      <c r="G43" s="10"/>
      <c r="I43" s="8" t="s">
        <v>5</v>
      </c>
      <c r="J43" s="9"/>
      <c r="K43" s="10"/>
      <c r="M43" s="11" t="s">
        <v>6</v>
      </c>
      <c r="N43" s="12"/>
      <c r="O43" s="13"/>
      <c r="Q43" s="11" t="s">
        <v>6</v>
      </c>
      <c r="R43" s="12"/>
      <c r="S43" s="13"/>
    </row>
    <row r="44" spans="1:19">
      <c r="A44" s="2" t="s">
        <v>26</v>
      </c>
      <c r="B44" s="2" t="s">
        <v>27</v>
      </c>
      <c r="C44" s="2" t="s">
        <v>28</v>
      </c>
      <c r="E44" s="2" t="s">
        <v>11</v>
      </c>
      <c r="F44" s="2" t="s">
        <v>12</v>
      </c>
      <c r="G44" s="2" t="s">
        <v>13</v>
      </c>
      <c r="I44" s="2" t="s">
        <v>14</v>
      </c>
      <c r="J44" s="2" t="s">
        <v>15</v>
      </c>
      <c r="K44" s="2" t="s">
        <v>16</v>
      </c>
      <c r="M44" s="2" t="s">
        <v>27</v>
      </c>
      <c r="N44" s="2" t="s">
        <v>12</v>
      </c>
      <c r="O44" s="2" t="s">
        <v>29</v>
      </c>
      <c r="Q44" s="2" t="s">
        <v>27</v>
      </c>
      <c r="R44" s="2" t="s">
        <v>15</v>
      </c>
      <c r="S44" s="2" t="s">
        <v>30</v>
      </c>
    </row>
    <row r="45" spans="1:19">
      <c r="A45">
        <v>22.18</v>
      </c>
      <c r="B45">
        <v>27.02</v>
      </c>
      <c r="C45">
        <v>32.97</v>
      </c>
      <c r="E45">
        <v>23.22</v>
      </c>
      <c r="F45">
        <v>33.200000000000003</v>
      </c>
      <c r="G45">
        <v>33.28</v>
      </c>
      <c r="I45">
        <v>23.27</v>
      </c>
      <c r="J45">
        <v>33.26</v>
      </c>
      <c r="K45">
        <v>33</v>
      </c>
      <c r="M45">
        <f>100*2^(A45-B45)</f>
        <v>3.4915223064756882</v>
      </c>
      <c r="N45">
        <f>100*2^(E45-F45)</f>
        <v>9.9019480448244809E-2</v>
      </c>
      <c r="O45">
        <f>M45/N45</f>
        <v>35.260963708051634</v>
      </c>
      <c r="Q45">
        <f>100*2^(A45-B45)</f>
        <v>3.4915223064756882</v>
      </c>
      <c r="R45">
        <f>100*2^(I45-J45)</f>
        <v>9.8335502935226568E-2</v>
      </c>
      <c r="S45">
        <f>Q45/R45</f>
        <v>35.506223106171007</v>
      </c>
    </row>
    <row r="46" spans="1:19">
      <c r="A46">
        <v>22.46</v>
      </c>
      <c r="B46">
        <v>27.05</v>
      </c>
      <c r="C46">
        <v>32.76</v>
      </c>
      <c r="E46">
        <v>23.42</v>
      </c>
      <c r="F46">
        <v>33</v>
      </c>
      <c r="G46">
        <v>33.26</v>
      </c>
      <c r="I46">
        <v>23.43</v>
      </c>
      <c r="J46">
        <v>33</v>
      </c>
      <c r="K46">
        <v>33.22</v>
      </c>
      <c r="M46">
        <f>100*2^(A46-B46)</f>
        <v>4.1521431690516</v>
      </c>
      <c r="N46">
        <f>100*2^(E46-F46)</f>
        <v>0.13065698777208146</v>
      </c>
      <c r="O46">
        <f>M46/N46</f>
        <v>31.778959853985111</v>
      </c>
      <c r="Q46">
        <f t="shared" ref="Q46:Q47" si="5">100*2^(A46-B46)</f>
        <v>4.1521431690516</v>
      </c>
      <c r="R46">
        <f>100*2^(I46-J46)</f>
        <v>0.13156577899079006</v>
      </c>
      <c r="S46">
        <f>Q46/R46</f>
        <v>31.559446543787505</v>
      </c>
    </row>
    <row r="47" spans="1:19" ht="15" thickBot="1">
      <c r="A47">
        <v>22.33</v>
      </c>
      <c r="B47">
        <v>26.99</v>
      </c>
      <c r="C47">
        <v>32.71</v>
      </c>
      <c r="E47">
        <v>23.38</v>
      </c>
      <c r="F47">
        <v>33</v>
      </c>
      <c r="G47">
        <v>33.659999999999997</v>
      </c>
      <c r="I47">
        <v>23.23</v>
      </c>
      <c r="J47">
        <v>33.229999999999997</v>
      </c>
      <c r="K47">
        <v>33.43</v>
      </c>
      <c r="M47">
        <f>100*2^(A47-B47)</f>
        <v>3.9554893561571256</v>
      </c>
      <c r="N47">
        <f>100*2^(E47-F47)</f>
        <v>0.12708416557050126</v>
      </c>
      <c r="O47">
        <f>M47/N47</f>
        <v>31.124958317193158</v>
      </c>
      <c r="Q47">
        <f t="shared" si="5"/>
        <v>3.9554893561571256</v>
      </c>
      <c r="R47">
        <f>100*2^(I47-J47)</f>
        <v>9.7656250000000264E-2</v>
      </c>
      <c r="S47">
        <f>Q47/R47</f>
        <v>40.504211007048859</v>
      </c>
    </row>
    <row r="48" spans="1:19" ht="15" thickBot="1">
      <c r="M48" s="16" t="s">
        <v>19</v>
      </c>
      <c r="N48" s="17"/>
      <c r="O48" s="3" t="s">
        <v>31</v>
      </c>
      <c r="Q48" s="16" t="s">
        <v>19</v>
      </c>
      <c r="R48" s="17"/>
      <c r="S48" s="3" t="s">
        <v>32</v>
      </c>
    </row>
  </sheetData>
  <mergeCells count="51">
    <mergeCell ref="A2:S2"/>
    <mergeCell ref="A3:S3"/>
    <mergeCell ref="A4:C4"/>
    <mergeCell ref="E4:G4"/>
    <mergeCell ref="I4:K4"/>
    <mergeCell ref="M4:O4"/>
    <mergeCell ref="Q4:S4"/>
    <mergeCell ref="M16:N16"/>
    <mergeCell ref="Q16:R16"/>
    <mergeCell ref="M9:N9"/>
    <mergeCell ref="Q9:R9"/>
    <mergeCell ref="A10:S10"/>
    <mergeCell ref="A11:C11"/>
    <mergeCell ref="E11:G11"/>
    <mergeCell ref="I11:K11"/>
    <mergeCell ref="M11:O11"/>
    <mergeCell ref="Q11:S11"/>
    <mergeCell ref="A18:S18"/>
    <mergeCell ref="A19:S19"/>
    <mergeCell ref="A20:C20"/>
    <mergeCell ref="E20:G20"/>
    <mergeCell ref="I20:K20"/>
    <mergeCell ref="M20:O20"/>
    <mergeCell ref="Q20:S20"/>
    <mergeCell ref="M25:N25"/>
    <mergeCell ref="Q25:R25"/>
    <mergeCell ref="A26:S26"/>
    <mergeCell ref="A27:C27"/>
    <mergeCell ref="E27:G27"/>
    <mergeCell ref="I27:K27"/>
    <mergeCell ref="M27:O27"/>
    <mergeCell ref="Q27:S27"/>
    <mergeCell ref="M32:N32"/>
    <mergeCell ref="Q32:R32"/>
    <mergeCell ref="A34:S34"/>
    <mergeCell ref="A35:S35"/>
    <mergeCell ref="A36:C36"/>
    <mergeCell ref="E36:G36"/>
    <mergeCell ref="I36:K36"/>
    <mergeCell ref="M36:O36"/>
    <mergeCell ref="Q36:S36"/>
    <mergeCell ref="M48:N48"/>
    <mergeCell ref="Q48:R48"/>
    <mergeCell ref="M41:N41"/>
    <mergeCell ref="Q41:R41"/>
    <mergeCell ref="A42:S42"/>
    <mergeCell ref="A43:C43"/>
    <mergeCell ref="E43:G43"/>
    <mergeCell ref="I43:K43"/>
    <mergeCell ref="M43:O43"/>
    <mergeCell ref="Q43:S43"/>
  </mergeCells>
  <conditionalFormatting sqref="O6:O8">
    <cfRule type="dataBar" priority="1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A7DC3E5-1121-48D4-9E71-154D54AA314B}</x14:id>
        </ext>
      </extLst>
    </cfRule>
  </conditionalFormatting>
  <conditionalFormatting sqref="O13:O15">
    <cfRule type="dataBar" priority="1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14C7068-FFF8-42BF-A3E5-B0574BDBF15F}</x14:id>
        </ext>
      </extLst>
    </cfRule>
  </conditionalFormatting>
  <conditionalFormatting sqref="S6:S8 S13:S15">
    <cfRule type="dataBar" priority="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4C5B2B7-3A9B-4612-B44C-C781F14B164E}</x14:id>
        </ext>
      </extLst>
    </cfRule>
  </conditionalFormatting>
  <conditionalFormatting sqref="O6:O8 O13:O15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DD73E00-69A4-4552-B77F-039737C77DCA}</x14:id>
        </ext>
      </extLst>
    </cfRule>
  </conditionalFormatting>
  <conditionalFormatting sqref="O22:O24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A8208D5-CFFC-4177-9624-727D0E14AEEB}</x14:id>
        </ext>
      </extLst>
    </cfRule>
  </conditionalFormatting>
  <conditionalFormatting sqref="O29:O31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BAB2937-9B45-46E6-A510-986AFCB9F002}</x14:id>
        </ext>
      </extLst>
    </cfRule>
  </conditionalFormatting>
  <conditionalFormatting sqref="S22:S24 S29:S31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99990F9-051D-41B9-8F99-CF0D952ED784}</x14:id>
        </ext>
      </extLst>
    </cfRule>
  </conditionalFormatting>
  <conditionalFormatting sqref="O22:O24 O29:O31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DDECA7A-26C7-44B9-A904-8D6EEE0F1C25}</x14:id>
        </ext>
      </extLst>
    </cfRule>
  </conditionalFormatting>
  <conditionalFormatting sqref="O38:O40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C4AE77C-52D8-4173-9A6F-CE6D694B41C3}</x14:id>
        </ext>
      </extLst>
    </cfRule>
  </conditionalFormatting>
  <conditionalFormatting sqref="O45:O47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ECA77B2-CC75-441A-9A50-2C26D33399F7}</x14:id>
        </ext>
      </extLst>
    </cfRule>
  </conditionalFormatting>
  <conditionalFormatting sqref="S38:S40 S45:S47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87585F2-5417-4CCB-A866-1E76997CC13E}</x14:id>
        </ext>
      </extLst>
    </cfRule>
  </conditionalFormatting>
  <conditionalFormatting sqref="O38:O40 O45:O47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B854A00-2CCA-4ADA-877D-CA3DA4D0F3F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A7DC3E5-1121-48D4-9E71-154D54AA314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6:O8</xm:sqref>
        </x14:conditionalFormatting>
        <x14:conditionalFormatting xmlns:xm="http://schemas.microsoft.com/office/excel/2006/main">
          <x14:cfRule type="dataBar" id="{C14C7068-FFF8-42BF-A3E5-B0574BDBF15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13:O15</xm:sqref>
        </x14:conditionalFormatting>
        <x14:conditionalFormatting xmlns:xm="http://schemas.microsoft.com/office/excel/2006/main">
          <x14:cfRule type="dataBar" id="{94C5B2B7-3A9B-4612-B44C-C781F14B164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6:S8 S13:S15</xm:sqref>
        </x14:conditionalFormatting>
        <x14:conditionalFormatting xmlns:xm="http://schemas.microsoft.com/office/excel/2006/main">
          <x14:cfRule type="dataBar" id="{7DD73E00-69A4-4552-B77F-039737C77DC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6:O8 O13:O15</xm:sqref>
        </x14:conditionalFormatting>
        <x14:conditionalFormatting xmlns:xm="http://schemas.microsoft.com/office/excel/2006/main">
          <x14:cfRule type="dataBar" id="{FA8208D5-CFFC-4177-9624-727D0E14AEE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22:O24</xm:sqref>
        </x14:conditionalFormatting>
        <x14:conditionalFormatting xmlns:xm="http://schemas.microsoft.com/office/excel/2006/main">
          <x14:cfRule type="dataBar" id="{3BAB2937-9B45-46E6-A510-986AFCB9F00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29:O31</xm:sqref>
        </x14:conditionalFormatting>
        <x14:conditionalFormatting xmlns:xm="http://schemas.microsoft.com/office/excel/2006/main">
          <x14:cfRule type="dataBar" id="{A99990F9-051D-41B9-8F99-CF0D952ED78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22:S24 S29:S31</xm:sqref>
        </x14:conditionalFormatting>
        <x14:conditionalFormatting xmlns:xm="http://schemas.microsoft.com/office/excel/2006/main">
          <x14:cfRule type="dataBar" id="{FDDECA7A-26C7-44B9-A904-8D6EEE0F1C2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22:O24 O29:O31</xm:sqref>
        </x14:conditionalFormatting>
        <x14:conditionalFormatting xmlns:xm="http://schemas.microsoft.com/office/excel/2006/main">
          <x14:cfRule type="dataBar" id="{9C4AE77C-52D8-4173-9A6F-CE6D694B41C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38:O40</xm:sqref>
        </x14:conditionalFormatting>
        <x14:conditionalFormatting xmlns:xm="http://schemas.microsoft.com/office/excel/2006/main">
          <x14:cfRule type="dataBar" id="{1ECA77B2-CC75-441A-9A50-2C26D33399F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45:O47</xm:sqref>
        </x14:conditionalFormatting>
        <x14:conditionalFormatting xmlns:xm="http://schemas.microsoft.com/office/excel/2006/main">
          <x14:cfRule type="dataBar" id="{A87585F2-5417-4CCB-A866-1E76997CC13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38:S40 S45:S47</xm:sqref>
        </x14:conditionalFormatting>
        <x14:conditionalFormatting xmlns:xm="http://schemas.microsoft.com/office/excel/2006/main">
          <x14:cfRule type="dataBar" id="{3B854A00-2CCA-4ADA-877D-CA3DA4D0F3F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38:O40 O45:O4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99258-0ADC-42C9-A318-E82C9131A863}">
  <dimension ref="A1:S48"/>
  <sheetViews>
    <sheetView topLeftCell="B4" zoomScale="83" zoomScaleNormal="83" workbookViewId="0">
      <selection activeCell="T16" sqref="T16"/>
    </sheetView>
  </sheetViews>
  <sheetFormatPr defaultRowHeight="14.45"/>
  <cols>
    <col min="1" max="1" width="10.7109375" bestFit="1" customWidth="1"/>
    <col min="2" max="2" width="7.5703125" bestFit="1" customWidth="1"/>
    <col min="5" max="5" width="11.42578125" bestFit="1" customWidth="1"/>
    <col min="6" max="6" width="8.42578125" bestFit="1" customWidth="1"/>
    <col min="7" max="7" width="9.5703125" bestFit="1" customWidth="1"/>
    <col min="9" max="9" width="13.140625" bestFit="1" customWidth="1"/>
    <col min="10" max="10" width="10.140625" bestFit="1" customWidth="1"/>
    <col min="11" max="11" width="11.28515625" bestFit="1" customWidth="1"/>
    <col min="13" max="14" width="11.85546875" bestFit="1" customWidth="1"/>
    <col min="15" max="15" width="14.42578125" bestFit="1" customWidth="1"/>
    <col min="17" max="18" width="11.85546875" bestFit="1" customWidth="1"/>
    <col min="19" max="19" width="16.42578125" bestFit="1" customWidth="1"/>
  </cols>
  <sheetData>
    <row r="1" spans="1:19">
      <c r="A1" s="1" t="s">
        <v>0</v>
      </c>
    </row>
    <row r="2" spans="1:19">
      <c r="A2" s="14" t="s">
        <v>1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</row>
    <row r="3" spans="1:19" ht="15" thickBot="1">
      <c r="A3" s="15" t="s">
        <v>2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</row>
    <row r="4" spans="1:19">
      <c r="A4" s="5" t="s">
        <v>33</v>
      </c>
      <c r="B4" s="6"/>
      <c r="C4" s="7"/>
      <c r="E4" s="8" t="s">
        <v>4</v>
      </c>
      <c r="F4" s="9"/>
      <c r="G4" s="10"/>
      <c r="I4" s="8" t="s">
        <v>5</v>
      </c>
      <c r="J4" s="9"/>
      <c r="K4" s="10"/>
      <c r="M4" s="11" t="s">
        <v>6</v>
      </c>
      <c r="N4" s="12"/>
      <c r="O4" s="13"/>
      <c r="Q4" s="11" t="s">
        <v>6</v>
      </c>
      <c r="R4" s="12"/>
      <c r="S4" s="13"/>
    </row>
    <row r="5" spans="1:19">
      <c r="A5" s="2" t="s">
        <v>34</v>
      </c>
      <c r="B5" s="2" t="s">
        <v>35</v>
      </c>
      <c r="C5" s="2" t="s">
        <v>36</v>
      </c>
      <c r="E5" s="2" t="s">
        <v>11</v>
      </c>
      <c r="F5" s="2" t="s">
        <v>12</v>
      </c>
      <c r="G5" s="2" t="s">
        <v>13</v>
      </c>
      <c r="I5" s="2" t="s">
        <v>14</v>
      </c>
      <c r="J5" s="2" t="s">
        <v>15</v>
      </c>
      <c r="K5" s="2" t="s">
        <v>16</v>
      </c>
      <c r="M5" s="2" t="s">
        <v>35</v>
      </c>
      <c r="N5" s="2" t="s">
        <v>12</v>
      </c>
      <c r="O5" s="2" t="s">
        <v>37</v>
      </c>
      <c r="Q5" s="2" t="s">
        <v>35</v>
      </c>
      <c r="R5" s="2" t="s">
        <v>15</v>
      </c>
      <c r="S5" s="2" t="s">
        <v>38</v>
      </c>
    </row>
    <row r="6" spans="1:19">
      <c r="A6">
        <v>24.83</v>
      </c>
      <c r="B6">
        <v>28.01</v>
      </c>
      <c r="C6">
        <v>33.25</v>
      </c>
      <c r="E6">
        <v>24.61</v>
      </c>
      <c r="F6">
        <v>32.9</v>
      </c>
      <c r="G6">
        <v>33.229999999999997</v>
      </c>
      <c r="I6">
        <v>24.51</v>
      </c>
      <c r="J6">
        <v>32.53</v>
      </c>
      <c r="K6">
        <v>33.450000000000003</v>
      </c>
      <c r="M6">
        <f>100*2^(A6-B6)</f>
        <v>11.033787453633158</v>
      </c>
      <c r="N6">
        <f>100*2^(E6-F6)</f>
        <v>0.31949299162413342</v>
      </c>
      <c r="O6">
        <f>M6/N6</f>
        <v>34.535303568141565</v>
      </c>
      <c r="Q6">
        <f>100*2^(A6-B6)</f>
        <v>11.033787453633158</v>
      </c>
      <c r="R6">
        <f>100*2^(I6-J6)</f>
        <v>0.3852471501927186</v>
      </c>
      <c r="S6">
        <f>Q6/R6</f>
        <v>28.640802269695033</v>
      </c>
    </row>
    <row r="7" spans="1:19">
      <c r="A7">
        <v>24.81</v>
      </c>
      <c r="B7">
        <v>28.09</v>
      </c>
      <c r="C7">
        <v>33.42</v>
      </c>
      <c r="E7">
        <v>24.56</v>
      </c>
      <c r="F7">
        <v>32.99</v>
      </c>
      <c r="G7">
        <v>33.28</v>
      </c>
      <c r="I7">
        <v>24.55</v>
      </c>
      <c r="J7">
        <v>32.56</v>
      </c>
      <c r="K7">
        <v>33.76</v>
      </c>
      <c r="M7">
        <f>100*2^(A7-B7)</f>
        <v>10.294887715844657</v>
      </c>
      <c r="N7">
        <f t="shared" ref="N7:N8" si="0">100*2^(E7-F7)</f>
        <v>0.2899460098884854</v>
      </c>
      <c r="O7">
        <f>M7/N7</f>
        <v>35.506223106171113</v>
      </c>
      <c r="Q7">
        <f t="shared" ref="Q7:Q8" si="1">100*2^(A7-B7)</f>
        <v>10.294887715844657</v>
      </c>
      <c r="R7">
        <f>100*2^(I7-J7)</f>
        <v>0.38792675603009175</v>
      </c>
      <c r="S7">
        <f>Q7/R7</f>
        <v>26.538225466062144</v>
      </c>
    </row>
    <row r="8" spans="1:19" ht="15" thickBot="1">
      <c r="A8">
        <v>24.69</v>
      </c>
      <c r="B8">
        <v>28.11</v>
      </c>
      <c r="C8">
        <v>33.31</v>
      </c>
      <c r="E8">
        <v>24.78</v>
      </c>
      <c r="F8">
        <v>32.97</v>
      </c>
      <c r="G8">
        <v>33</v>
      </c>
      <c r="I8">
        <v>24.58</v>
      </c>
      <c r="J8">
        <v>32.67</v>
      </c>
      <c r="K8">
        <v>33.56</v>
      </c>
      <c r="M8">
        <f>100*2^(A8-B8)</f>
        <v>9.3428078039683786</v>
      </c>
      <c r="N8">
        <f t="shared" si="0"/>
        <v>0.34242410988907668</v>
      </c>
      <c r="O8">
        <f>M8/N8</f>
        <v>27.284316536574618</v>
      </c>
      <c r="Q8">
        <f t="shared" si="1"/>
        <v>9.3428078039683786</v>
      </c>
      <c r="R8">
        <f>100*2^(I8-J8)</f>
        <v>0.36700107391172254</v>
      </c>
      <c r="S8">
        <f>Q8/R8</f>
        <v>25.457167480157491</v>
      </c>
    </row>
    <row r="9" spans="1:19" ht="15" thickBot="1">
      <c r="M9" s="16" t="s">
        <v>19</v>
      </c>
      <c r="N9" s="17"/>
      <c r="O9" s="3" t="s">
        <v>39</v>
      </c>
      <c r="Q9" s="16" t="s">
        <v>19</v>
      </c>
      <c r="R9" s="17"/>
      <c r="S9" s="3" t="s">
        <v>40</v>
      </c>
    </row>
    <row r="10" spans="1:19" ht="15" thickBot="1">
      <c r="A10" s="4" t="s">
        <v>41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</row>
    <row r="11" spans="1:19">
      <c r="A11" s="5" t="s">
        <v>33</v>
      </c>
      <c r="B11" s="6"/>
      <c r="C11" s="7"/>
      <c r="E11" s="8" t="s">
        <v>4</v>
      </c>
      <c r="F11" s="9"/>
      <c r="G11" s="10"/>
      <c r="I11" s="8" t="s">
        <v>5</v>
      </c>
      <c r="J11" s="9"/>
      <c r="K11" s="10"/>
      <c r="M11" s="11" t="s">
        <v>6</v>
      </c>
      <c r="N11" s="12"/>
      <c r="O11" s="13"/>
      <c r="Q11" s="11" t="s">
        <v>6</v>
      </c>
      <c r="R11" s="12"/>
      <c r="S11" s="13"/>
    </row>
    <row r="12" spans="1:19">
      <c r="A12" s="2" t="s">
        <v>34</v>
      </c>
      <c r="B12" s="2" t="s">
        <v>35</v>
      </c>
      <c r="C12" s="2" t="s">
        <v>36</v>
      </c>
      <c r="E12" s="2" t="s">
        <v>11</v>
      </c>
      <c r="F12" s="2" t="s">
        <v>12</v>
      </c>
      <c r="G12" s="2" t="s">
        <v>13</v>
      </c>
      <c r="I12" s="2" t="s">
        <v>14</v>
      </c>
      <c r="J12" s="2" t="s">
        <v>15</v>
      </c>
      <c r="K12" s="2" t="s">
        <v>16</v>
      </c>
      <c r="M12" s="2" t="s">
        <v>35</v>
      </c>
      <c r="N12" s="2" t="s">
        <v>12</v>
      </c>
      <c r="O12" s="2" t="s">
        <v>37</v>
      </c>
      <c r="Q12" s="2" t="s">
        <v>35</v>
      </c>
      <c r="R12" s="2" t="s">
        <v>15</v>
      </c>
      <c r="S12" s="2" t="s">
        <v>38</v>
      </c>
    </row>
    <row r="13" spans="1:19">
      <c r="A13">
        <v>20.21</v>
      </c>
      <c r="B13">
        <v>23.76</v>
      </c>
      <c r="C13">
        <v>33.1</v>
      </c>
      <c r="E13">
        <v>23.78</v>
      </c>
      <c r="F13">
        <v>33.659999999999997</v>
      </c>
      <c r="G13">
        <v>33.29</v>
      </c>
      <c r="I13">
        <v>24.06</v>
      </c>
      <c r="J13">
        <v>33.659999999999997</v>
      </c>
      <c r="K13">
        <v>33.76</v>
      </c>
      <c r="M13">
        <f>100*2^(A13-B13)</f>
        <v>8.537751604714968</v>
      </c>
      <c r="N13">
        <f>100*2^(E13-F13)</f>
        <v>0.1061264514185607</v>
      </c>
      <c r="O13">
        <f>M13/N13</f>
        <v>80.448855969396718</v>
      </c>
      <c r="Q13">
        <f>100*2^(A13-B13)</f>
        <v>8.537751604714968</v>
      </c>
      <c r="R13">
        <f>100*2^(I13-J13)</f>
        <v>0.12885819441141569</v>
      </c>
      <c r="S13">
        <f>Q13/R13</f>
        <v>66.256955125848009</v>
      </c>
    </row>
    <row r="14" spans="1:19">
      <c r="A14">
        <v>20.239999999999998</v>
      </c>
      <c r="B14">
        <v>23.79</v>
      </c>
      <c r="C14">
        <v>33.28</v>
      </c>
      <c r="E14">
        <v>23.88</v>
      </c>
      <c r="F14">
        <v>33.65</v>
      </c>
      <c r="G14">
        <v>33.270000000000003</v>
      </c>
      <c r="I14">
        <v>24.11</v>
      </c>
      <c r="J14">
        <v>33.69</v>
      </c>
      <c r="K14">
        <v>33.33</v>
      </c>
      <c r="M14">
        <f>100*2^(A14-B14)</f>
        <v>8.537751604714968</v>
      </c>
      <c r="N14">
        <f>100*2^(E14-F14)</f>
        <v>0.11453466301092576</v>
      </c>
      <c r="O14">
        <f>M14/N14</f>
        <v>74.542949533981073</v>
      </c>
      <c r="Q14">
        <f t="shared" ref="Q14:Q15" si="2">100*2^(A14-B14)</f>
        <v>8.537751604714968</v>
      </c>
      <c r="R14">
        <f>100*2^(I14-J14)</f>
        <v>0.13065698777208146</v>
      </c>
      <c r="S14">
        <f>Q14/R14</f>
        <v>65.344776045260232</v>
      </c>
    </row>
    <row r="15" spans="1:19" ht="15" thickBot="1">
      <c r="A15">
        <v>20.16</v>
      </c>
      <c r="B15">
        <v>23.75</v>
      </c>
      <c r="C15">
        <v>33.28</v>
      </c>
      <c r="E15">
        <v>23.77</v>
      </c>
      <c r="F15">
        <v>33.67</v>
      </c>
      <c r="G15">
        <v>33</v>
      </c>
      <c r="I15">
        <v>24.21</v>
      </c>
      <c r="J15">
        <v>33.76</v>
      </c>
      <c r="K15">
        <v>33.229999999999997</v>
      </c>
      <c r="M15">
        <f>100*2^(A15-B15)</f>
        <v>8.3042863381031999</v>
      </c>
      <c r="N15">
        <f>100*2^(E15-F15)</f>
        <v>0.10466537720080979</v>
      </c>
      <c r="O15">
        <f>M15/N15</f>
        <v>79.341292796095232</v>
      </c>
      <c r="Q15">
        <f t="shared" si="2"/>
        <v>8.3042863381031999</v>
      </c>
      <c r="R15">
        <f>100*2^(I15-J15)</f>
        <v>0.13340236882367174</v>
      </c>
      <c r="S15">
        <f>Q15/R15</f>
        <v>62.249916634386153</v>
      </c>
    </row>
    <row r="16" spans="1:19" ht="15" thickBot="1">
      <c r="M16" s="16" t="s">
        <v>19</v>
      </c>
      <c r="N16" s="17"/>
      <c r="O16" s="3" t="s">
        <v>39</v>
      </c>
      <c r="Q16" s="16" t="s">
        <v>19</v>
      </c>
      <c r="R16" s="17"/>
      <c r="S16" s="3" t="s">
        <v>40</v>
      </c>
    </row>
    <row r="17" spans="1:19">
      <c r="A17" s="1" t="s">
        <v>23</v>
      </c>
    </row>
    <row r="18" spans="1:19">
      <c r="A18" s="14" t="s">
        <v>1</v>
      </c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</row>
    <row r="19" spans="1:19" ht="15" thickBot="1">
      <c r="A19" s="15" t="s">
        <v>2</v>
      </c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</row>
    <row r="20" spans="1:19">
      <c r="A20" s="5" t="s">
        <v>33</v>
      </c>
      <c r="B20" s="6"/>
      <c r="C20" s="7"/>
      <c r="E20" s="8" t="s">
        <v>4</v>
      </c>
      <c r="F20" s="9"/>
      <c r="G20" s="10"/>
      <c r="I20" s="8" t="s">
        <v>5</v>
      </c>
      <c r="J20" s="9"/>
      <c r="K20" s="10"/>
      <c r="M20" s="11" t="s">
        <v>6</v>
      </c>
      <c r="N20" s="12"/>
      <c r="O20" s="13"/>
      <c r="Q20" s="11" t="s">
        <v>6</v>
      </c>
      <c r="R20" s="12"/>
      <c r="S20" s="13"/>
    </row>
    <row r="21" spans="1:19">
      <c r="A21" s="2" t="s">
        <v>34</v>
      </c>
      <c r="B21" s="2" t="s">
        <v>35</v>
      </c>
      <c r="C21" s="2" t="s">
        <v>36</v>
      </c>
      <c r="E21" s="2" t="s">
        <v>11</v>
      </c>
      <c r="F21" s="2" t="s">
        <v>12</v>
      </c>
      <c r="G21" s="2" t="s">
        <v>13</v>
      </c>
      <c r="I21" s="2" t="s">
        <v>14</v>
      </c>
      <c r="J21" s="2" t="s">
        <v>15</v>
      </c>
      <c r="K21" s="2" t="s">
        <v>16</v>
      </c>
      <c r="M21" s="2" t="s">
        <v>35</v>
      </c>
      <c r="N21" s="2" t="s">
        <v>12</v>
      </c>
      <c r="O21" s="2" t="s">
        <v>37</v>
      </c>
      <c r="Q21" s="2" t="s">
        <v>35</v>
      </c>
      <c r="R21" s="2" t="s">
        <v>15</v>
      </c>
      <c r="S21" s="2" t="s">
        <v>38</v>
      </c>
    </row>
    <row r="22" spans="1:19">
      <c r="A22">
        <v>24.23</v>
      </c>
      <c r="B22">
        <v>28.29</v>
      </c>
      <c r="C22">
        <v>33.44</v>
      </c>
      <c r="E22">
        <v>24.39</v>
      </c>
      <c r="F22">
        <v>33.229999999999997</v>
      </c>
      <c r="G22">
        <v>33.159999999999997</v>
      </c>
      <c r="I22">
        <v>24.37</v>
      </c>
      <c r="J22">
        <v>33.020000000000003</v>
      </c>
      <c r="K22">
        <v>33.04</v>
      </c>
      <c r="M22">
        <f>100*2^(A22-B22)</f>
        <v>5.9954007457829102</v>
      </c>
      <c r="N22">
        <f>100*2^(E22-F22)</f>
        <v>0.21822014415473104</v>
      </c>
      <c r="O22">
        <f>M22/N22</f>
        <v>27.474093966008084</v>
      </c>
      <c r="Q22">
        <f>100*2^(A22-B22)</f>
        <v>5.9954007457829102</v>
      </c>
      <c r="R22">
        <f>100*2^(I22-J22)</f>
        <v>0.2489376225232931</v>
      </c>
      <c r="S22">
        <f>Q22/R22</f>
        <v>24.083947958577134</v>
      </c>
    </row>
    <row r="23" spans="1:19">
      <c r="A23">
        <v>24.52</v>
      </c>
      <c r="B23">
        <v>28.34</v>
      </c>
      <c r="C23">
        <v>33.24</v>
      </c>
      <c r="E23">
        <v>24.32</v>
      </c>
      <c r="F23">
        <v>33.31</v>
      </c>
      <c r="G23">
        <v>33.049999999999997</v>
      </c>
      <c r="I23">
        <v>24.44</v>
      </c>
      <c r="J23">
        <v>32.909999999999997</v>
      </c>
      <c r="K23">
        <v>33.049999999999997</v>
      </c>
      <c r="M23">
        <f>100*2^(A23-B23)</f>
        <v>7.0805242830987405</v>
      </c>
      <c r="N23">
        <f>100*2^(E23-F23)</f>
        <v>0.19667100587045261</v>
      </c>
      <c r="O23">
        <f>M23/N23</f>
        <v>36.001871510041951</v>
      </c>
      <c r="Q23">
        <f t="shared" ref="Q23:Q24" si="3">100*2^(A23-B23)</f>
        <v>7.0805242830987405</v>
      </c>
      <c r="R23">
        <f>100*2^(I23-J23)</f>
        <v>0.28201742100048854</v>
      </c>
      <c r="S23">
        <f>Q23/R23</f>
        <v>25.106691132695929</v>
      </c>
    </row>
    <row r="24" spans="1:19" ht="15" thickBot="1">
      <c r="A24">
        <v>24.23</v>
      </c>
      <c r="B24">
        <v>28.22</v>
      </c>
      <c r="C24">
        <v>33.450000000000003</v>
      </c>
      <c r="E24">
        <v>24.33</v>
      </c>
      <c r="F24">
        <v>33.26</v>
      </c>
      <c r="G24">
        <v>32.979999999999997</v>
      </c>
      <c r="I24">
        <v>24.23</v>
      </c>
      <c r="J24">
        <v>32.979999999999997</v>
      </c>
      <c r="K24">
        <v>33.369999999999997</v>
      </c>
      <c r="M24">
        <f>100*2^(A24-B24)</f>
        <v>6.2934721878545004</v>
      </c>
      <c r="N24">
        <f>100*2^(E24-F24)</f>
        <v>0.20502278977013033</v>
      </c>
      <c r="O24">
        <f>M24/N24</f>
        <v>30.696451818408498</v>
      </c>
      <c r="Q24">
        <f t="shared" si="3"/>
        <v>6.2934721878545004</v>
      </c>
      <c r="R24">
        <f>100*2^(I24-J24)</f>
        <v>0.23226701464896948</v>
      </c>
      <c r="S24">
        <f>Q24/R24</f>
        <v>27.09584999560084</v>
      </c>
    </row>
    <row r="25" spans="1:19" ht="15" thickBot="1">
      <c r="M25" s="16" t="s">
        <v>19</v>
      </c>
      <c r="N25" s="17"/>
      <c r="O25" s="3" t="s">
        <v>39</v>
      </c>
      <c r="Q25" s="16" t="s">
        <v>19</v>
      </c>
      <c r="R25" s="17"/>
      <c r="S25" s="3" t="s">
        <v>40</v>
      </c>
    </row>
    <row r="26" spans="1:19" ht="15" thickBot="1">
      <c r="A26" s="4" t="s">
        <v>22</v>
      </c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</row>
    <row r="27" spans="1:19">
      <c r="A27" s="5" t="s">
        <v>33</v>
      </c>
      <c r="B27" s="6"/>
      <c r="C27" s="7"/>
      <c r="E27" s="8" t="s">
        <v>4</v>
      </c>
      <c r="F27" s="9"/>
      <c r="G27" s="10"/>
      <c r="I27" s="8" t="s">
        <v>5</v>
      </c>
      <c r="J27" s="9"/>
      <c r="K27" s="10"/>
      <c r="M27" s="11" t="s">
        <v>6</v>
      </c>
      <c r="N27" s="12"/>
      <c r="O27" s="13"/>
      <c r="Q27" s="11" t="s">
        <v>6</v>
      </c>
      <c r="R27" s="12"/>
      <c r="S27" s="13"/>
    </row>
    <row r="28" spans="1:19">
      <c r="A28" s="2" t="s">
        <v>34</v>
      </c>
      <c r="B28" s="2" t="s">
        <v>35</v>
      </c>
      <c r="C28" s="2" t="s">
        <v>36</v>
      </c>
      <c r="E28" s="2" t="s">
        <v>11</v>
      </c>
      <c r="F28" s="2" t="s">
        <v>12</v>
      </c>
      <c r="G28" s="2" t="s">
        <v>13</v>
      </c>
      <c r="I28" s="2" t="s">
        <v>14</v>
      </c>
      <c r="J28" s="2" t="s">
        <v>15</v>
      </c>
      <c r="K28" s="2" t="s">
        <v>16</v>
      </c>
      <c r="M28" s="2" t="s">
        <v>35</v>
      </c>
      <c r="N28" s="2" t="s">
        <v>12</v>
      </c>
      <c r="O28" s="2" t="s">
        <v>37</v>
      </c>
      <c r="Q28" s="2" t="s">
        <v>35</v>
      </c>
      <c r="R28" s="2" t="s">
        <v>15</v>
      </c>
      <c r="S28" s="2" t="s">
        <v>38</v>
      </c>
    </row>
    <row r="29" spans="1:19">
      <c r="A29">
        <v>22.18</v>
      </c>
      <c r="B29">
        <v>26.02</v>
      </c>
      <c r="C29">
        <v>32.97</v>
      </c>
      <c r="E29">
        <v>23.69</v>
      </c>
      <c r="F29">
        <v>33.869999999999997</v>
      </c>
      <c r="G29">
        <v>33</v>
      </c>
      <c r="I29">
        <v>23.46</v>
      </c>
      <c r="J29">
        <v>33.71</v>
      </c>
      <c r="K29">
        <v>32.880000000000003</v>
      </c>
      <c r="M29">
        <f>100*2^(A29-B29)</f>
        <v>6.9830446129513764</v>
      </c>
      <c r="N29">
        <f>100*2^(E29-F29)</f>
        <v>8.6201464481509546E-2</v>
      </c>
      <c r="O29">
        <f>M29/N29</f>
        <v>81.008422014097675</v>
      </c>
      <c r="Q29">
        <f>100*2^(A29-B29)</f>
        <v>6.9830446129513764</v>
      </c>
      <c r="R29">
        <f>100*2^(I29-J29)</f>
        <v>8.2118790552120596E-2</v>
      </c>
      <c r="S29">
        <f>Q29/R29</f>
        <v>85.035892102176717</v>
      </c>
    </row>
    <row r="30" spans="1:19">
      <c r="A30">
        <v>22.46</v>
      </c>
      <c r="B30">
        <v>26.5</v>
      </c>
      <c r="C30">
        <v>32.76</v>
      </c>
      <c r="E30">
        <v>23.41</v>
      </c>
      <c r="F30">
        <v>33.76</v>
      </c>
      <c r="G30">
        <v>32.82</v>
      </c>
      <c r="I30">
        <v>23.34</v>
      </c>
      <c r="J30">
        <v>33.72</v>
      </c>
      <c r="K30">
        <v>33.049999999999997</v>
      </c>
      <c r="M30">
        <f>100*2^(A30-B30)</f>
        <v>6.0790934213267898</v>
      </c>
      <c r="N30">
        <f>100*2^(E30-F30)</f>
        <v>7.6619540810229661E-2</v>
      </c>
      <c r="O30">
        <f>M30/N30</f>
        <v>79.341292796095104</v>
      </c>
      <c r="Q30">
        <f t="shared" ref="Q30:Q31" si="4">100*2^(A30-B30)</f>
        <v>6.0790934213267898</v>
      </c>
      <c r="R30">
        <f>100*2^(I30-J30)</f>
        <v>7.5042733461328767E-2</v>
      </c>
      <c r="S30">
        <f>Q30/R30</f>
        <v>81.008422014097945</v>
      </c>
    </row>
    <row r="31" spans="1:19" ht="15" thickBot="1">
      <c r="A31">
        <v>22.33</v>
      </c>
      <c r="B31">
        <v>26.3</v>
      </c>
      <c r="C31">
        <v>32.71</v>
      </c>
      <c r="E31">
        <v>23.32</v>
      </c>
      <c r="F31">
        <v>33.78</v>
      </c>
      <c r="G31">
        <v>32.909999999999997</v>
      </c>
      <c r="I31">
        <v>23.37</v>
      </c>
      <c r="J31">
        <v>33.590000000000003</v>
      </c>
      <c r="K31">
        <v>33.04</v>
      </c>
      <c r="M31">
        <f>100*2^(A31-B31)</f>
        <v>6.3813257856699463</v>
      </c>
      <c r="N31">
        <f>100*2^(E31-F31)</f>
        <v>7.0994751822280738E-2</v>
      </c>
      <c r="O31">
        <f>M31/N31</f>
        <v>89.884472047231725</v>
      </c>
      <c r="Q31">
        <f t="shared" si="4"/>
        <v>6.3813257856699463</v>
      </c>
      <c r="R31">
        <f>100*2^(I31-J31)</f>
        <v>8.3844280902124271E-2</v>
      </c>
      <c r="S31">
        <f>Q31/R31</f>
        <v>76.109255360174117</v>
      </c>
    </row>
    <row r="32" spans="1:19" ht="15" thickBot="1">
      <c r="M32" s="16" t="s">
        <v>19</v>
      </c>
      <c r="N32" s="17"/>
      <c r="O32" s="3" t="s">
        <v>39</v>
      </c>
      <c r="Q32" s="16" t="s">
        <v>19</v>
      </c>
      <c r="R32" s="17"/>
      <c r="S32" s="3" t="s">
        <v>40</v>
      </c>
    </row>
    <row r="33" spans="1:19">
      <c r="A33" s="1" t="s">
        <v>24</v>
      </c>
    </row>
    <row r="34" spans="1:19">
      <c r="A34" s="14" t="s">
        <v>1</v>
      </c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</row>
    <row r="35" spans="1:19" ht="15" thickBot="1">
      <c r="A35" s="15" t="s">
        <v>2</v>
      </c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</row>
    <row r="36" spans="1:19">
      <c r="A36" s="5" t="s">
        <v>33</v>
      </c>
      <c r="B36" s="6"/>
      <c r="C36" s="7"/>
      <c r="E36" s="8" t="s">
        <v>4</v>
      </c>
      <c r="F36" s="9"/>
      <c r="G36" s="10"/>
      <c r="I36" s="8" t="s">
        <v>5</v>
      </c>
      <c r="J36" s="9"/>
      <c r="K36" s="10"/>
      <c r="M36" s="11" t="s">
        <v>6</v>
      </c>
      <c r="N36" s="12"/>
      <c r="O36" s="13"/>
      <c r="Q36" s="11" t="s">
        <v>6</v>
      </c>
      <c r="R36" s="12"/>
      <c r="S36" s="13"/>
    </row>
    <row r="37" spans="1:19">
      <c r="A37" s="2" t="s">
        <v>34</v>
      </c>
      <c r="B37" s="2" t="s">
        <v>35</v>
      </c>
      <c r="C37" s="2" t="s">
        <v>36</v>
      </c>
      <c r="E37" s="2" t="s">
        <v>11</v>
      </c>
      <c r="F37" s="2" t="s">
        <v>12</v>
      </c>
      <c r="G37" s="2" t="s">
        <v>13</v>
      </c>
      <c r="I37" s="2" t="s">
        <v>14</v>
      </c>
      <c r="J37" s="2" t="s">
        <v>15</v>
      </c>
      <c r="K37" s="2" t="s">
        <v>16</v>
      </c>
      <c r="M37" s="2" t="s">
        <v>35</v>
      </c>
      <c r="N37" s="2" t="s">
        <v>12</v>
      </c>
      <c r="O37" s="2" t="s">
        <v>37</v>
      </c>
      <c r="Q37" s="2" t="s">
        <v>35</v>
      </c>
      <c r="R37" s="2" t="s">
        <v>15</v>
      </c>
      <c r="S37" s="2" t="s">
        <v>38</v>
      </c>
    </row>
    <row r="38" spans="1:19">
      <c r="A38">
        <v>23.27</v>
      </c>
      <c r="B38">
        <v>27.18</v>
      </c>
      <c r="C38">
        <v>33.1</v>
      </c>
      <c r="E38">
        <v>24.88</v>
      </c>
      <c r="F38">
        <v>33.69</v>
      </c>
      <c r="G38">
        <v>32.159999999999997</v>
      </c>
      <c r="I38">
        <v>24.41</v>
      </c>
      <c r="J38">
        <v>32.840000000000003</v>
      </c>
      <c r="K38">
        <v>33.9</v>
      </c>
      <c r="M38">
        <f>100*2^(A38-B38)</f>
        <v>6.6523136403334986</v>
      </c>
      <c r="N38">
        <f>100*2^(E38-F38)</f>
        <v>0.22280541325555167</v>
      </c>
      <c r="O38">
        <f>M38/N38</f>
        <v>29.857055729177809</v>
      </c>
      <c r="Q38">
        <f>100*2^(A38-B38)</f>
        <v>6.6523136403334986</v>
      </c>
      <c r="R38">
        <f>100*2^(I38-J38)</f>
        <v>0.2899460098884854</v>
      </c>
      <c r="S38">
        <f>Q38/R38</f>
        <v>22.943283968253297</v>
      </c>
    </row>
    <row r="39" spans="1:19">
      <c r="A39">
        <v>23.24</v>
      </c>
      <c r="B39">
        <v>27.17</v>
      </c>
      <c r="C39">
        <v>33.200000000000003</v>
      </c>
      <c r="E39">
        <v>24.82</v>
      </c>
      <c r="F39">
        <v>33.79</v>
      </c>
      <c r="G39">
        <v>32.33</v>
      </c>
      <c r="I39">
        <v>24.2</v>
      </c>
      <c r="J39">
        <v>32.869999999999997</v>
      </c>
      <c r="K39">
        <v>33.65</v>
      </c>
      <c r="M39">
        <f>100*2^(A39-B39)</f>
        <v>6.5607292726441573</v>
      </c>
      <c r="N39">
        <f>100*2^(E39-F39)</f>
        <v>0.19941643080218638</v>
      </c>
      <c r="O39">
        <f>M39/N39</f>
        <v>32.89964245299403</v>
      </c>
      <c r="Q39">
        <f t="shared" ref="Q39:Q40" si="5">100*2^(A39-B39)</f>
        <v>6.5607292726441573</v>
      </c>
      <c r="R39">
        <f>100*2^(I39-J39)</f>
        <v>0.24551042471129503</v>
      </c>
      <c r="S39">
        <f>Q39/R39</f>
        <v>26.72281342170772</v>
      </c>
    </row>
    <row r="40" spans="1:19" ht="15" thickBot="1">
      <c r="A40">
        <v>23.25</v>
      </c>
      <c r="B40">
        <v>27.24</v>
      </c>
      <c r="C40">
        <v>33.22</v>
      </c>
      <c r="E40">
        <v>24.87</v>
      </c>
      <c r="F40">
        <v>33.950000000000003</v>
      </c>
      <c r="G40">
        <v>32.49</v>
      </c>
      <c r="I40">
        <v>24.31</v>
      </c>
      <c r="J40">
        <v>32.79</v>
      </c>
      <c r="K40">
        <v>33.43</v>
      </c>
      <c r="M40">
        <f>100*2^(A40-B40)</f>
        <v>6.2934721878545004</v>
      </c>
      <c r="N40">
        <f>100*2^(E40-F40)</f>
        <v>0.18477688412609272</v>
      </c>
      <c r="O40">
        <f>M40/N40</f>
        <v>34.059845838507599</v>
      </c>
      <c r="Q40">
        <f t="shared" si="5"/>
        <v>6.2934721878545004</v>
      </c>
      <c r="R40">
        <f>100*2^(I40-J40)</f>
        <v>0.2800693843780912</v>
      </c>
      <c r="S40">
        <f>Q40/R40</f>
        <v>22.471118011807988</v>
      </c>
    </row>
    <row r="41" spans="1:19" ht="15" thickBot="1">
      <c r="M41" s="16" t="s">
        <v>19</v>
      </c>
      <c r="N41" s="17"/>
      <c r="O41" s="3" t="s">
        <v>39</v>
      </c>
      <c r="Q41" s="16" t="s">
        <v>19</v>
      </c>
      <c r="R41" s="17"/>
      <c r="S41" s="3" t="s">
        <v>40</v>
      </c>
    </row>
    <row r="42" spans="1:19" ht="15" thickBot="1">
      <c r="A42" s="4" t="s">
        <v>22</v>
      </c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</row>
    <row r="43" spans="1:19">
      <c r="A43" s="5" t="s">
        <v>33</v>
      </c>
      <c r="B43" s="6"/>
      <c r="C43" s="7"/>
      <c r="E43" s="8" t="s">
        <v>4</v>
      </c>
      <c r="F43" s="9"/>
      <c r="G43" s="10"/>
      <c r="I43" s="8" t="s">
        <v>5</v>
      </c>
      <c r="J43" s="9"/>
      <c r="K43" s="10"/>
      <c r="M43" s="11" t="s">
        <v>6</v>
      </c>
      <c r="N43" s="12"/>
      <c r="O43" s="13"/>
      <c r="Q43" s="11" t="s">
        <v>6</v>
      </c>
      <c r="R43" s="12"/>
      <c r="S43" s="13"/>
    </row>
    <row r="44" spans="1:19">
      <c r="A44" s="2" t="s">
        <v>34</v>
      </c>
      <c r="B44" s="2" t="s">
        <v>35</v>
      </c>
      <c r="C44" s="2" t="s">
        <v>36</v>
      </c>
      <c r="E44" s="2" t="s">
        <v>11</v>
      </c>
      <c r="F44" s="2" t="s">
        <v>12</v>
      </c>
      <c r="G44" s="2" t="s">
        <v>13</v>
      </c>
      <c r="I44" s="2" t="s">
        <v>14</v>
      </c>
      <c r="J44" s="2" t="s">
        <v>15</v>
      </c>
      <c r="K44" s="2" t="s">
        <v>16</v>
      </c>
      <c r="M44" s="2" t="s">
        <v>35</v>
      </c>
      <c r="N44" s="2" t="s">
        <v>12</v>
      </c>
      <c r="O44" s="2" t="s">
        <v>37</v>
      </c>
      <c r="Q44" s="2" t="s">
        <v>35</v>
      </c>
      <c r="R44" s="2" t="s">
        <v>15</v>
      </c>
      <c r="S44" s="2" t="s">
        <v>38</v>
      </c>
    </row>
    <row r="45" spans="1:19">
      <c r="A45">
        <v>22.45</v>
      </c>
      <c r="B45">
        <v>26.02</v>
      </c>
      <c r="C45">
        <v>32.97</v>
      </c>
      <c r="E45">
        <v>23.56</v>
      </c>
      <c r="F45">
        <v>33.44</v>
      </c>
      <c r="G45">
        <v>33.24</v>
      </c>
      <c r="I45">
        <v>23.37</v>
      </c>
      <c r="J45">
        <v>33.19</v>
      </c>
      <c r="K45">
        <v>33.28</v>
      </c>
      <c r="M45">
        <f>100*2^(A45-B45)</f>
        <v>8.4202098554105635</v>
      </c>
      <c r="N45">
        <f>100*2^(E45-F45)</f>
        <v>0.10612645141856042</v>
      </c>
      <c r="O45">
        <f>M45/N45</f>
        <v>79.34129279609509</v>
      </c>
      <c r="Q45">
        <f>100*2^(A45-B45)</f>
        <v>8.4202098554105635</v>
      </c>
      <c r="R45">
        <f>100*2^(I45-J45)</f>
        <v>0.11063319192341807</v>
      </c>
      <c r="S45">
        <f>Q45/R45</f>
        <v>76.109255360173975</v>
      </c>
    </row>
    <row r="46" spans="1:19">
      <c r="A46">
        <v>22.56</v>
      </c>
      <c r="B46">
        <v>26.05</v>
      </c>
      <c r="C46">
        <v>32.76</v>
      </c>
      <c r="E46">
        <v>23.5</v>
      </c>
      <c r="F46">
        <v>33.229999999999997</v>
      </c>
      <c r="G46">
        <v>33.270000000000003</v>
      </c>
      <c r="I46">
        <v>23.55</v>
      </c>
      <c r="J46">
        <v>33.229999999999997</v>
      </c>
      <c r="K46">
        <v>33.520000000000003</v>
      </c>
      <c r="M46">
        <f>100*2^(A46-B46)</f>
        <v>8.9003137224816875</v>
      </c>
      <c r="N46">
        <f>100*2^(E46-F46)</f>
        <v>0.11775467067292615</v>
      </c>
      <c r="O46">
        <f>M46/N46</f>
        <v>75.583530331489641</v>
      </c>
      <c r="Q46">
        <f t="shared" ref="Q46:Q47" si="6">100*2^(A46-B46)</f>
        <v>8.9003137224816875</v>
      </c>
      <c r="R46">
        <f>100*2^(I46-J46)</f>
        <v>0.12190728016617344</v>
      </c>
      <c r="S46">
        <f>Q46/R46</f>
        <v>73.008877815578785</v>
      </c>
    </row>
    <row r="47" spans="1:19" ht="15" thickBot="1">
      <c r="A47">
        <v>22.63</v>
      </c>
      <c r="B47">
        <v>25.99</v>
      </c>
      <c r="C47">
        <v>32.71</v>
      </c>
      <c r="E47">
        <v>23.39</v>
      </c>
      <c r="F47">
        <v>33</v>
      </c>
      <c r="G47">
        <v>33.47</v>
      </c>
      <c r="I47">
        <v>23.32</v>
      </c>
      <c r="J47">
        <v>33.42</v>
      </c>
      <c r="K47">
        <v>33.22</v>
      </c>
      <c r="M47">
        <f>100*2^(A47-B47)</f>
        <v>9.7395572457562523</v>
      </c>
      <c r="N47">
        <f>100*2^(E47-F47)</f>
        <v>0.12796810584554338</v>
      </c>
      <c r="O47">
        <f>M47/N47</f>
        <v>76.109255360174117</v>
      </c>
      <c r="Q47">
        <f t="shared" si="6"/>
        <v>9.7395572457562523</v>
      </c>
      <c r="R47">
        <f>100*2^(I47-J47)</f>
        <v>9.1116503079766278E-2</v>
      </c>
      <c r="S47">
        <f>Q47/R47</f>
        <v>106.8912536868314</v>
      </c>
    </row>
    <row r="48" spans="1:19" ht="15" thickBot="1">
      <c r="M48" s="16" t="s">
        <v>19</v>
      </c>
      <c r="N48" s="17"/>
      <c r="O48" s="3" t="s">
        <v>39</v>
      </c>
      <c r="Q48" s="16" t="s">
        <v>19</v>
      </c>
      <c r="R48" s="17"/>
      <c r="S48" s="3" t="s">
        <v>40</v>
      </c>
    </row>
  </sheetData>
  <mergeCells count="51">
    <mergeCell ref="A2:S2"/>
    <mergeCell ref="A3:S3"/>
    <mergeCell ref="A4:C4"/>
    <mergeCell ref="E4:G4"/>
    <mergeCell ref="I4:K4"/>
    <mergeCell ref="M4:O4"/>
    <mergeCell ref="Q4:S4"/>
    <mergeCell ref="A10:S10"/>
    <mergeCell ref="A11:C11"/>
    <mergeCell ref="E11:G11"/>
    <mergeCell ref="I11:K11"/>
    <mergeCell ref="M11:O11"/>
    <mergeCell ref="Q11:S11"/>
    <mergeCell ref="A18:S18"/>
    <mergeCell ref="A19:S19"/>
    <mergeCell ref="A20:C20"/>
    <mergeCell ref="E20:G20"/>
    <mergeCell ref="I20:K20"/>
    <mergeCell ref="M20:O20"/>
    <mergeCell ref="Q20:S20"/>
    <mergeCell ref="M25:N25"/>
    <mergeCell ref="Q25:R25"/>
    <mergeCell ref="A26:S26"/>
    <mergeCell ref="A27:C27"/>
    <mergeCell ref="E27:G27"/>
    <mergeCell ref="I27:K27"/>
    <mergeCell ref="M27:O27"/>
    <mergeCell ref="Q27:S27"/>
    <mergeCell ref="A34:S34"/>
    <mergeCell ref="A35:S35"/>
    <mergeCell ref="A36:C36"/>
    <mergeCell ref="E36:G36"/>
    <mergeCell ref="I36:K36"/>
    <mergeCell ref="M36:O36"/>
    <mergeCell ref="Q36:S36"/>
    <mergeCell ref="M48:N48"/>
    <mergeCell ref="Q48:R48"/>
    <mergeCell ref="M9:N9"/>
    <mergeCell ref="Q9:R9"/>
    <mergeCell ref="M16:N16"/>
    <mergeCell ref="Q16:R16"/>
    <mergeCell ref="M41:N41"/>
    <mergeCell ref="Q41:R41"/>
    <mergeCell ref="A42:S42"/>
    <mergeCell ref="A43:C43"/>
    <mergeCell ref="E43:G43"/>
    <mergeCell ref="I43:K43"/>
    <mergeCell ref="M43:O43"/>
    <mergeCell ref="Q43:S43"/>
    <mergeCell ref="M32:N32"/>
    <mergeCell ref="Q32:R32"/>
  </mergeCells>
  <conditionalFormatting sqref="O6:O8 O13:O15">
    <cfRule type="dataBar" priority="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65F225C-8DCF-4ECC-9D7A-F935F8EA594B}</x14:id>
        </ext>
      </extLst>
    </cfRule>
  </conditionalFormatting>
  <conditionalFormatting sqref="S6:S8 S13:S15">
    <cfRule type="dataBar" priority="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0387453-5A6A-4713-9B62-3BD1D8D8CC13}</x14:id>
        </ext>
      </extLst>
    </cfRule>
  </conditionalFormatting>
  <conditionalFormatting sqref="O22:O24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3A470D7-AA0A-4731-B4DC-8F6436CDCD66}</x14:id>
        </ext>
      </extLst>
    </cfRule>
  </conditionalFormatting>
  <conditionalFormatting sqref="O29:O31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15C1522-42FC-4B8C-A429-908DFE71D696}</x14:id>
        </ext>
      </extLst>
    </cfRule>
  </conditionalFormatting>
  <conditionalFormatting sqref="S22:S24 S29:S31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9167B68-57B9-4C7E-B1D2-765311F4B964}</x14:id>
        </ext>
      </extLst>
    </cfRule>
  </conditionalFormatting>
  <conditionalFormatting sqref="O22:O24 O29:O31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9059C83-0B2F-4B33-A151-5BC1C14D9075}</x14:id>
        </ext>
      </extLst>
    </cfRule>
  </conditionalFormatting>
  <conditionalFormatting sqref="O38:O40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6E4120F-078F-41F1-B692-C796FFA0950A}</x14:id>
        </ext>
      </extLst>
    </cfRule>
  </conditionalFormatting>
  <conditionalFormatting sqref="O45:O47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8668124-89CF-48EE-9EF3-AA3C28751073}</x14:id>
        </ext>
      </extLst>
    </cfRule>
  </conditionalFormatting>
  <conditionalFormatting sqref="S38:S40 S45:S47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6866784-6811-48B7-BB07-9CD8A2818C11}</x14:id>
        </ext>
      </extLst>
    </cfRule>
  </conditionalFormatting>
  <conditionalFormatting sqref="O38:O40 O45:O47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CDA464E-EC04-48A3-ADF7-2455C5BBC9D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65F225C-8DCF-4ECC-9D7A-F935F8EA594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6:O8 O13:O15</xm:sqref>
        </x14:conditionalFormatting>
        <x14:conditionalFormatting xmlns:xm="http://schemas.microsoft.com/office/excel/2006/main">
          <x14:cfRule type="dataBar" id="{D0387453-5A6A-4713-9B62-3BD1D8D8CC1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6:S8 S13:S15</xm:sqref>
        </x14:conditionalFormatting>
        <x14:conditionalFormatting xmlns:xm="http://schemas.microsoft.com/office/excel/2006/main">
          <x14:cfRule type="dataBar" id="{D3A470D7-AA0A-4731-B4DC-8F6436CDCD6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22:O24</xm:sqref>
        </x14:conditionalFormatting>
        <x14:conditionalFormatting xmlns:xm="http://schemas.microsoft.com/office/excel/2006/main">
          <x14:cfRule type="dataBar" id="{215C1522-42FC-4B8C-A429-908DFE71D69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29:O31</xm:sqref>
        </x14:conditionalFormatting>
        <x14:conditionalFormatting xmlns:xm="http://schemas.microsoft.com/office/excel/2006/main">
          <x14:cfRule type="dataBar" id="{49167B68-57B9-4C7E-B1D2-765311F4B96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22:S24 S29:S31</xm:sqref>
        </x14:conditionalFormatting>
        <x14:conditionalFormatting xmlns:xm="http://schemas.microsoft.com/office/excel/2006/main">
          <x14:cfRule type="dataBar" id="{59059C83-0B2F-4B33-A151-5BC1C14D907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22:O24 O29:O31</xm:sqref>
        </x14:conditionalFormatting>
        <x14:conditionalFormatting xmlns:xm="http://schemas.microsoft.com/office/excel/2006/main">
          <x14:cfRule type="dataBar" id="{E6E4120F-078F-41F1-B692-C796FFA0950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38:O40</xm:sqref>
        </x14:conditionalFormatting>
        <x14:conditionalFormatting xmlns:xm="http://schemas.microsoft.com/office/excel/2006/main">
          <x14:cfRule type="dataBar" id="{D8668124-89CF-48EE-9EF3-AA3C2875107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45:O47</xm:sqref>
        </x14:conditionalFormatting>
        <x14:conditionalFormatting xmlns:xm="http://schemas.microsoft.com/office/excel/2006/main">
          <x14:cfRule type="dataBar" id="{76866784-6811-48B7-BB07-9CD8A2818C1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38:S40 S45:S47</xm:sqref>
        </x14:conditionalFormatting>
        <x14:conditionalFormatting xmlns:xm="http://schemas.microsoft.com/office/excel/2006/main">
          <x14:cfRule type="dataBar" id="{CCDA464E-EC04-48A3-ADF7-2455C5BBC9D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38:O40 O45:O4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llabi Sengupta</dc:creator>
  <cp:keywords/>
  <dc:description/>
  <cp:lastModifiedBy>Nasim Sabouri</cp:lastModifiedBy>
  <cp:revision/>
  <dcterms:created xsi:type="dcterms:W3CDTF">2024-08-26T17:42:43Z</dcterms:created>
  <dcterms:modified xsi:type="dcterms:W3CDTF">2025-12-29T06:19:31Z</dcterms:modified>
  <cp:category/>
  <cp:contentStatus/>
</cp:coreProperties>
</file>